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5"/>
  </bookViews>
  <sheets>
    <sheet name="1A" sheetId="1" r:id="rId1"/>
    <sheet name="1B" sheetId="2" r:id="rId2"/>
    <sheet name="1C" sheetId="3" r:id="rId3"/>
    <sheet name="1D" sheetId="4" r:id="rId4"/>
    <sheet name="1E" sheetId="5" r:id="rId5"/>
    <sheet name="1F" sheetId="6" r:id="rId6"/>
  </sheets>
  <calcPr calcId="152511" iterateDelta="1E-4"/>
</workbook>
</file>

<file path=xl/calcChain.xml><?xml version="1.0" encoding="utf-8"?>
<calcChain xmlns="http://schemas.openxmlformats.org/spreadsheetml/2006/main">
  <c r="F32" i="6" l="1"/>
  <c r="E32" i="6"/>
  <c r="F21" i="3" l="1"/>
  <c r="E21" i="3"/>
  <c r="D21" i="3"/>
  <c r="C21" i="3"/>
  <c r="B21" i="3"/>
  <c r="O33" i="2" l="1"/>
  <c r="N33" i="2"/>
  <c r="M33" i="2"/>
  <c r="L33" i="2"/>
  <c r="K33" i="2"/>
  <c r="H33" i="2"/>
  <c r="G33" i="2"/>
  <c r="F33" i="2"/>
  <c r="E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J33" i="2" s="1"/>
  <c r="I6" i="2"/>
  <c r="I5" i="2"/>
  <c r="D9" i="1" l="1"/>
  <c r="C9" i="1"/>
  <c r="E3" i="1"/>
  <c r="E9" i="1" s="1"/>
</calcChain>
</file>

<file path=xl/sharedStrings.xml><?xml version="1.0" encoding="utf-8"?>
<sst xmlns="http://schemas.openxmlformats.org/spreadsheetml/2006/main" count="516" uniqueCount="218">
  <si>
    <t>Institution</t>
  </si>
  <si>
    <t>Contributing Investigators</t>
  </si>
  <si>
    <t>Total Samples</t>
  </si>
  <si>
    <t>SLE</t>
  </si>
  <si>
    <t>Healthy controls</t>
  </si>
  <si>
    <t>University of Texas Southwestern Medical Center</t>
  </si>
  <si>
    <t>D. Karp, N. Olsen, C. Garcia</t>
  </si>
  <si>
    <t>Texas Scottish Rite Hospital for Children</t>
  </si>
  <si>
    <t>C. Wise</t>
  </si>
  <si>
    <t>University of California at Los Angeles</t>
  </si>
  <si>
    <t>B. Tsao</t>
  </si>
  <si>
    <t>University of Southern California</t>
  </si>
  <si>
    <t>C. Jacob</t>
  </si>
  <si>
    <t>Oklahoma Medical Research Foundation</t>
  </si>
  <si>
    <t>P. Gaffney, J. Kelly, J. James</t>
  </si>
  <si>
    <t>Université Catholique de Louvain, Brussels, Belgium</t>
  </si>
  <si>
    <t>B. Lauwerys</t>
  </si>
  <si>
    <t xml:space="preserve">Totals </t>
  </si>
  <si>
    <t>Total</t>
  </si>
  <si>
    <t>Risk locus/gene</t>
  </si>
  <si>
    <t>Chr</t>
  </si>
  <si>
    <t xml:space="preserve">Centromeric terminus of targeted region </t>
  </si>
  <si>
    <t xml:space="preserve">Telomeric terminus of targeted region </t>
  </si>
  <si>
    <t>Targeted region (bp)</t>
  </si>
  <si>
    <t xml:space="preserve">Average fold coverage </t>
  </si>
  <si>
    <t xml:space="preserve">Total number of variants identified  </t>
  </si>
  <si>
    <t>Pass filter/quality variants in locus</t>
  </si>
  <si>
    <t>Variant frequency/KB</t>
  </si>
  <si>
    <t>Low frequency or rare variants  (MAF&lt;0.05)</t>
  </si>
  <si>
    <t>Common variants (MAF≥0.05)</t>
  </si>
  <si>
    <t>Total variants detected</t>
  </si>
  <si>
    <t>Annotated</t>
  </si>
  <si>
    <t xml:space="preserve">Novel </t>
  </si>
  <si>
    <t>SNV</t>
  </si>
  <si>
    <t>In/Del</t>
  </si>
  <si>
    <t>TNFSF4</t>
  </si>
  <si>
    <t>NMNAT2</t>
  </si>
  <si>
    <t>IL10</t>
  </si>
  <si>
    <t>STAT4</t>
  </si>
  <si>
    <t>IFIH1</t>
  </si>
  <si>
    <t>PXK</t>
  </si>
  <si>
    <t>BANK1</t>
  </si>
  <si>
    <t>TNIP1</t>
  </si>
  <si>
    <t>PTTG1</t>
  </si>
  <si>
    <t>BTNL2_HLA</t>
  </si>
  <si>
    <t>TNFAIP3</t>
  </si>
  <si>
    <t>PRDM1-ATG5</t>
  </si>
  <si>
    <t>ICA1</t>
  </si>
  <si>
    <t>IRF5</t>
  </si>
  <si>
    <t>XKR6</t>
  </si>
  <si>
    <t>C8orf12_BLK</t>
  </si>
  <si>
    <t>ETS1</t>
  </si>
  <si>
    <t>KIAA1542_IRF7</t>
  </si>
  <si>
    <t>ITGAM</t>
  </si>
  <si>
    <t>CCl22</t>
  </si>
  <si>
    <t>IRF8</t>
  </si>
  <si>
    <t>TNFRSF13B</t>
  </si>
  <si>
    <t>AIOLOS_IKZF3</t>
  </si>
  <si>
    <t>RAVER1-ZGLP1 (TYK2)</t>
  </si>
  <si>
    <t>UBE2L3</t>
  </si>
  <si>
    <t>SCUBE1</t>
  </si>
  <si>
    <t>TLR7/TLR8</t>
  </si>
  <si>
    <t>X</t>
  </si>
  <si>
    <t>MECP2_IRAK</t>
  </si>
  <si>
    <t>Totals</t>
  </si>
  <si>
    <t>Ave. 26/Kb</t>
  </si>
  <si>
    <t>Novel SNVs</t>
  </si>
  <si>
    <t>Novel Deletions</t>
  </si>
  <si>
    <t>Novel Insertions</t>
  </si>
  <si>
    <t xml:space="preserve">Total Novel   </t>
  </si>
  <si>
    <t>Potentailly functional</t>
  </si>
  <si>
    <t xml:space="preserve">RAVER1-ZGLP1 </t>
  </si>
  <si>
    <t>Reference: ftp://ftp.1000genomes.ebi.ac.uk/vol1/ftp/release/20130502/</t>
  </si>
  <si>
    <t>Supplemental File 1B. Genomic intervals of SLE risk loci targeted for sequencing</t>
  </si>
  <si>
    <t>Supplemental File 1A.  SLE patients and controls analyzed in this study</t>
  </si>
  <si>
    <r>
      <rPr>
        <b/>
        <sz val="14"/>
        <color theme="1"/>
        <rFont val="Calibri"/>
        <family val="2"/>
        <scheme val="minor"/>
      </rPr>
      <t>Supplemental File 1C</t>
    </r>
    <r>
      <rPr>
        <sz val="14"/>
        <color theme="1"/>
        <rFont val="Calibri"/>
        <family val="2"/>
        <scheme val="minor"/>
      </rPr>
      <t>. Characteristics of unannotated/novel common variants (MAF</t>
    </r>
    <r>
      <rPr>
        <sz val="14"/>
        <color theme="1"/>
        <rFont val="Calibri"/>
        <family val="2"/>
      </rPr>
      <t>≥0.05)</t>
    </r>
    <r>
      <rPr>
        <sz val="14"/>
        <color theme="1"/>
        <rFont val="Calibri"/>
        <family val="2"/>
        <scheme val="minor"/>
      </rPr>
      <t xml:space="preserve"> detected in this study</t>
    </r>
  </si>
  <si>
    <t xml:space="preserve">Centromeric terminal of targeted region </t>
  </si>
  <si>
    <t xml:space="preserve">Telomeric terminal of targeted region </t>
  </si>
  <si>
    <t>rsID</t>
  </si>
  <si>
    <t>Peak SNP               p value in interval</t>
  </si>
  <si>
    <t>Sinficance level of association</t>
  </si>
  <si>
    <t>rs1819717</t>
  </si>
  <si>
    <t>Suggestive</t>
  </si>
  <si>
    <t>rs41272536</t>
  </si>
  <si>
    <t>Genomewide</t>
  </si>
  <si>
    <t>rs1800890</t>
  </si>
  <si>
    <t>Confirmatory</t>
  </si>
  <si>
    <t>rs1990760</t>
  </si>
  <si>
    <t>rs12612769</t>
  </si>
  <si>
    <t>rs373583348</t>
  </si>
  <si>
    <t>rs4699260</t>
  </si>
  <si>
    <t xml:space="preserve">Suggestive </t>
  </si>
  <si>
    <t>rs62382335</t>
  </si>
  <si>
    <t>rs2961950</t>
  </si>
  <si>
    <t>NS</t>
  </si>
  <si>
    <t>rs9271593</t>
  </si>
  <si>
    <t>PRDM1</t>
  </si>
  <si>
    <t>rs72943416</t>
  </si>
  <si>
    <t>rs57087937</t>
  </si>
  <si>
    <t>rs74787882</t>
  </si>
  <si>
    <t>IRF5_TNPO3</t>
  </si>
  <si>
    <t>rs34350562</t>
  </si>
  <si>
    <t>rs4840545</t>
  </si>
  <si>
    <t>rs7822109</t>
  </si>
  <si>
    <t>IRF7_PHRF1</t>
  </si>
  <si>
    <t>rs143803647</t>
  </si>
  <si>
    <t>rs34516251</t>
  </si>
  <si>
    <t>rs41476751</t>
  </si>
  <si>
    <t>CCL22</t>
  </si>
  <si>
    <t>rs223889</t>
  </si>
  <si>
    <t>rs9934701</t>
  </si>
  <si>
    <t>rs7225112</t>
  </si>
  <si>
    <t>rs17676191</t>
  </si>
  <si>
    <t>rs35186095</t>
  </si>
  <si>
    <t>rs181366</t>
  </si>
  <si>
    <t>rs4647815</t>
  </si>
  <si>
    <t>TLR7/8</t>
  </si>
  <si>
    <t>X:12922288</t>
  </si>
  <si>
    <t>X:153274263</t>
  </si>
  <si>
    <r>
      <rPr>
        <b/>
        <sz val="14"/>
        <color theme="1"/>
        <rFont val="Calibri"/>
        <family val="2"/>
        <scheme val="minor"/>
      </rPr>
      <t>Supplemental File 1D.</t>
    </r>
    <r>
      <rPr>
        <sz val="14"/>
        <color theme="1"/>
        <rFont val="Calibri"/>
        <family val="2"/>
        <scheme val="minor"/>
      </rPr>
      <t xml:space="preserve"> Peak association signal detected  for each of the 28 SLE risk loci </t>
    </r>
  </si>
  <si>
    <t>Gene Name</t>
  </si>
  <si>
    <t>Chromosome</t>
  </si>
  <si>
    <t>position (hg19)</t>
  </si>
  <si>
    <t>Identifier</t>
  </si>
  <si>
    <t>Reference</t>
  </si>
  <si>
    <t>Corrected P-Value</t>
  </si>
  <si>
    <t>Odds Ratio (Minor Allele)</t>
  </si>
  <si>
    <t>Minor Allele</t>
  </si>
  <si>
    <t>Allele Freq. (Cases)</t>
  </si>
  <si>
    <t>Allele Freq. (Controls)</t>
  </si>
  <si>
    <t>rs7582694</t>
  </si>
  <si>
    <t>C</t>
  </si>
  <si>
    <t>rs10181656</t>
  </si>
  <si>
    <t>G</t>
  </si>
  <si>
    <t>rs7574865</t>
  </si>
  <si>
    <t>T</t>
  </si>
  <si>
    <t>rs3821236</t>
  </si>
  <si>
    <t>A</t>
  </si>
  <si>
    <t>HLA</t>
  </si>
  <si>
    <t>rs2076530</t>
  </si>
  <si>
    <t>rs10174238</t>
  </si>
  <si>
    <t>rs9888739</t>
  </si>
  <si>
    <t>rs1143683</t>
  </si>
  <si>
    <t>ITGAX</t>
  </si>
  <si>
    <t>rs11574637</t>
  </si>
  <si>
    <t>rs1150754</t>
  </si>
  <si>
    <t>rs1143679</t>
  </si>
  <si>
    <t>rs5754217</t>
  </si>
  <si>
    <t>rs2070197</t>
  </si>
  <si>
    <t>rs9268832</t>
  </si>
  <si>
    <t>TNPO3</t>
  </si>
  <si>
    <t>rs12531711</t>
  </si>
  <si>
    <t>rs10488631</t>
  </si>
  <si>
    <t>rs5998599</t>
  </si>
  <si>
    <t>rs4821112</t>
  </si>
  <si>
    <t>rs181359</t>
  </si>
  <si>
    <t>rs9272219</t>
  </si>
  <si>
    <t>rs3807306</t>
  </si>
  <si>
    <t>rs2854275</t>
  </si>
  <si>
    <t>rs2647012</t>
  </si>
  <si>
    <t>rs5029939</t>
  </si>
  <si>
    <t>rs2230926</t>
  </si>
  <si>
    <t>rs223888</t>
  </si>
  <si>
    <t>rs729302</t>
  </si>
  <si>
    <t>rs4728142</t>
  </si>
  <si>
    <t>rs5029949</t>
  </si>
  <si>
    <t>rs5029937</t>
  </si>
  <si>
    <t>rs10499197</t>
  </si>
  <si>
    <t>rs2301271</t>
  </si>
  <si>
    <t>rs7749323</t>
  </si>
  <si>
    <t>rs4548893</t>
  </si>
  <si>
    <t>rs10516487</t>
  </si>
  <si>
    <t>rs11783247</t>
  </si>
  <si>
    <t>rs131654</t>
  </si>
  <si>
    <t>rs3130320</t>
  </si>
  <si>
    <t>rs6889239</t>
  </si>
  <si>
    <t>rs7708392</t>
  </si>
  <si>
    <t>rs10036748</t>
  </si>
  <si>
    <t>rs9469220</t>
  </si>
  <si>
    <t>rs9271366</t>
  </si>
  <si>
    <t>rs2205960</t>
  </si>
  <si>
    <t>rs2051549</t>
  </si>
  <si>
    <t>rs10954213</t>
  </si>
  <si>
    <t>rs7932088</t>
  </si>
  <si>
    <t>rs7819412</t>
  </si>
  <si>
    <t>rs3733197</t>
  </si>
  <si>
    <t>rs17208914</t>
  </si>
  <si>
    <t>rs10156091</t>
  </si>
  <si>
    <t>BLK</t>
  </si>
  <si>
    <t>rs2248932</t>
  </si>
  <si>
    <t>rs2736345</t>
  </si>
  <si>
    <t>rs922483</t>
  </si>
  <si>
    <t>rs2280714</t>
  </si>
  <si>
    <t>rs12711490</t>
  </si>
  <si>
    <t>rs10489265</t>
  </si>
  <si>
    <t>rs2187668</t>
  </si>
  <si>
    <t>IKZF3</t>
  </si>
  <si>
    <t>rs9303277</t>
  </si>
  <si>
    <t>rs3024493</t>
  </si>
  <si>
    <t>TYK2</t>
  </si>
  <si>
    <t>rs280519</t>
  </si>
  <si>
    <t>MECP2</t>
  </si>
  <si>
    <t>rs1734787</t>
  </si>
  <si>
    <t>rs2071725</t>
  </si>
  <si>
    <t>rs2022013</t>
  </si>
  <si>
    <t>rs548234</t>
  </si>
  <si>
    <t>IRF7</t>
  </si>
  <si>
    <t>rs2396545</t>
  </si>
  <si>
    <t>rs2176082</t>
  </si>
  <si>
    <t>TLR8/7</t>
  </si>
  <si>
    <t>rs4830805</t>
  </si>
  <si>
    <r>
      <t xml:space="preserve">Supplemental File 1E. </t>
    </r>
    <r>
      <rPr>
        <sz val="18"/>
        <color theme="1"/>
        <rFont val="Calibri"/>
        <family val="2"/>
        <scheme val="minor"/>
      </rPr>
      <t xml:space="preserve">Disease association statistics for previously published GWAS tagging SNPs </t>
    </r>
  </si>
  <si>
    <t>Centromeric terminal of risk locus</t>
  </si>
  <si>
    <t xml:space="preserve">Telomeric terminal of risk region </t>
  </si>
  <si>
    <t>Variants with stronger disease association than  GWAS tag</t>
  </si>
  <si>
    <t>Catagorized as potentially functional</t>
  </si>
  <si>
    <t xml:space="preserve">Total variants </t>
  </si>
  <si>
    <r>
      <rPr>
        <b/>
        <sz val="14"/>
        <color theme="1"/>
        <rFont val="Calibri"/>
        <family val="2"/>
        <scheme val="minor"/>
      </rPr>
      <t>Supplemental File 1F.</t>
    </r>
    <r>
      <rPr>
        <sz val="14"/>
        <color theme="1"/>
        <rFont val="Calibri"/>
        <family val="2"/>
        <scheme val="minor"/>
      </rPr>
      <t xml:space="preserve"> Variants identified by sequencing that are strongly associated with S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b/>
      <i/>
      <sz val="11"/>
      <color rgb="FF000000"/>
      <name val="Calibri"/>
      <family val="2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/>
      <top style="thin">
        <color auto="1"/>
      </top>
      <bottom style="thick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0">
    <xf numFmtId="0" fontId="0" fillId="0" borderId="0" xfId="0"/>
    <xf numFmtId="0" fontId="4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5" fillId="2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0" xfId="0" applyFont="1"/>
    <xf numFmtId="0" fontId="5" fillId="2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3" fontId="5" fillId="0" borderId="3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1" fontId="5" fillId="0" borderId="3" xfId="0" applyNumberFormat="1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3" fontId="7" fillId="0" borderId="3" xfId="0" applyNumberFormat="1" applyFont="1" applyFill="1" applyBorder="1" applyAlignment="1">
      <alignment horizontal="center"/>
    </xf>
    <xf numFmtId="2" fontId="7" fillId="0" borderId="3" xfId="0" applyNumberFormat="1" applyFont="1" applyFill="1" applyBorder="1" applyAlignment="1">
      <alignment horizontal="center"/>
    </xf>
    <xf numFmtId="1" fontId="7" fillId="0" borderId="3" xfId="0" applyNumberFormat="1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 vertical="center"/>
    </xf>
    <xf numFmtId="3" fontId="5" fillId="2" borderId="6" xfId="1" applyNumberFormat="1" applyFont="1" applyFill="1" applyBorder="1" applyAlignment="1">
      <alignment horizontal="center" vertical="center"/>
    </xf>
    <xf numFmtId="2" fontId="5" fillId="2" borderId="6" xfId="0" applyNumberFormat="1" applyFont="1" applyFill="1" applyBorder="1" applyAlignment="1">
      <alignment horizontal="center" vertical="center"/>
    </xf>
    <xf numFmtId="1" fontId="5" fillId="2" borderId="6" xfId="0" applyNumberFormat="1" applyFont="1" applyFill="1" applyBorder="1" applyAlignment="1">
      <alignment horizontal="center"/>
    </xf>
    <xf numFmtId="3" fontId="5" fillId="2" borderId="8" xfId="1" applyNumberFormat="1" applyFont="1" applyFill="1" applyBorder="1" applyAlignment="1">
      <alignment horizontal="center" vertical="center"/>
    </xf>
    <xf numFmtId="3" fontId="5" fillId="2" borderId="9" xfId="1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1" fillId="0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2" fillId="0" borderId="0" xfId="0" applyFont="1"/>
    <xf numFmtId="0" fontId="5" fillId="0" borderId="0" xfId="0" applyFont="1"/>
    <xf numFmtId="0" fontId="15" fillId="0" borderId="3" xfId="0" applyFont="1" applyFill="1" applyBorder="1" applyAlignment="1">
      <alignment horizontal="center" vertical="center"/>
    </xf>
    <xf numFmtId="0" fontId="16" fillId="0" borderId="3" xfId="0" applyFont="1" applyFill="1" applyBorder="1" applyAlignment="1">
      <alignment horizontal="center" vertical="center"/>
    </xf>
    <xf numFmtId="0" fontId="19" fillId="0" borderId="3" xfId="0" applyFont="1" applyFill="1" applyBorder="1" applyAlignment="1">
      <alignment horizontal="center"/>
    </xf>
    <xf numFmtId="11" fontId="19" fillId="0" borderId="3" xfId="0" applyNumberFormat="1" applyFont="1" applyFill="1" applyBorder="1" applyAlignment="1">
      <alignment horizontal="center"/>
    </xf>
    <xf numFmtId="2" fontId="19" fillId="0" borderId="3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19" fillId="0" borderId="3" xfId="0" applyFont="1" applyBorder="1" applyAlignment="1">
      <alignment horizontal="center"/>
    </xf>
    <xf numFmtId="11" fontId="19" fillId="0" borderId="3" xfId="0" applyNumberFormat="1" applyFont="1" applyBorder="1" applyAlignment="1">
      <alignment horizontal="center"/>
    </xf>
    <xf numFmtId="2" fontId="19" fillId="0" borderId="3" xfId="0" applyNumberFormat="1" applyFont="1" applyBorder="1" applyAlignment="1">
      <alignment horizontal="center"/>
    </xf>
    <xf numFmtId="0" fontId="2" fillId="2" borderId="10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 wrapText="1"/>
    </xf>
    <xf numFmtId="2" fontId="2" fillId="2" borderId="11" xfId="0" applyNumberFormat="1" applyFont="1" applyFill="1" applyBorder="1" applyAlignment="1">
      <alignment horizontal="center" vertical="center" wrapText="1"/>
    </xf>
    <xf numFmtId="0" fontId="2" fillId="2" borderId="0" xfId="0" applyFont="1" applyFill="1"/>
    <xf numFmtId="0" fontId="2" fillId="0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0" fillId="0" borderId="3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3" fillId="0" borderId="3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C17" sqref="C17"/>
    </sheetView>
  </sheetViews>
  <sheetFormatPr defaultColWidth="8.85546875" defaultRowHeight="15" x14ac:dyDescent="0.25"/>
  <cols>
    <col min="1" max="1" width="32.42578125" style="2" customWidth="1"/>
    <col min="2" max="2" width="32.42578125" customWidth="1"/>
    <col min="4" max="4" width="8.28515625" style="2" customWidth="1"/>
    <col min="5" max="5" width="10.28515625" style="2" customWidth="1"/>
  </cols>
  <sheetData>
    <row r="1" spans="1:6" ht="21.75" thickBot="1" x14ac:dyDescent="0.3">
      <c r="A1" s="61" t="s">
        <v>74</v>
      </c>
      <c r="B1" s="61"/>
      <c r="C1" s="61"/>
      <c r="D1" s="61"/>
      <c r="E1" s="61"/>
    </row>
    <row r="2" spans="1:6" ht="48" thickTop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/>
    </row>
    <row r="3" spans="1:6" ht="30" x14ac:dyDescent="0.25">
      <c r="A3" s="3" t="s">
        <v>5</v>
      </c>
      <c r="B3" s="3" t="s">
        <v>6</v>
      </c>
      <c r="C3" s="4">
        <v>592</v>
      </c>
      <c r="D3" s="4">
        <v>159</v>
      </c>
      <c r="E3" s="4">
        <f>C3-D3</f>
        <v>433</v>
      </c>
    </row>
    <row r="4" spans="1:6" ht="30" x14ac:dyDescent="0.25">
      <c r="A4" s="3" t="s">
        <v>7</v>
      </c>
      <c r="B4" s="3" t="s">
        <v>8</v>
      </c>
      <c r="C4" s="4">
        <v>180</v>
      </c>
      <c r="D4" s="4">
        <v>0</v>
      </c>
      <c r="E4" s="4">
        <v>180</v>
      </c>
    </row>
    <row r="5" spans="1:6" ht="30" x14ac:dyDescent="0.25">
      <c r="A5" s="3" t="s">
        <v>9</v>
      </c>
      <c r="B5" s="3" t="s">
        <v>10</v>
      </c>
      <c r="C5" s="4">
        <v>375</v>
      </c>
      <c r="D5" s="4">
        <v>375</v>
      </c>
      <c r="E5" s="4">
        <v>0</v>
      </c>
    </row>
    <row r="6" spans="1:6" x14ac:dyDescent="0.25">
      <c r="A6" s="3" t="s">
        <v>11</v>
      </c>
      <c r="B6" s="3" t="s">
        <v>12</v>
      </c>
      <c r="C6" s="4">
        <v>264</v>
      </c>
      <c r="D6" s="4">
        <v>264</v>
      </c>
      <c r="E6" s="4">
        <v>0</v>
      </c>
    </row>
    <row r="7" spans="1:6" ht="30" x14ac:dyDescent="0.25">
      <c r="A7" s="3" t="s">
        <v>13</v>
      </c>
      <c r="B7" s="3" t="s">
        <v>14</v>
      </c>
      <c r="C7" s="4">
        <v>190</v>
      </c>
      <c r="D7" s="4">
        <v>101</v>
      </c>
      <c r="E7" s="4">
        <v>89</v>
      </c>
    </row>
    <row r="8" spans="1:6" ht="30" x14ac:dyDescent="0.25">
      <c r="A8" s="3" t="s">
        <v>15</v>
      </c>
      <c r="B8" s="3" t="s">
        <v>16</v>
      </c>
      <c r="C8" s="4">
        <v>174</v>
      </c>
      <c r="D8" s="4">
        <v>174</v>
      </c>
      <c r="E8" s="4">
        <v>0</v>
      </c>
    </row>
    <row r="9" spans="1:6" ht="18.75" x14ac:dyDescent="0.3">
      <c r="A9" s="62" t="s">
        <v>17</v>
      </c>
      <c r="B9" s="62"/>
      <c r="C9" s="5">
        <f>SUM(C3:C8)</f>
        <v>1775</v>
      </c>
      <c r="D9" s="5">
        <f t="shared" ref="D9:E9" si="0">SUM(D3:D8)</f>
        <v>1073</v>
      </c>
      <c r="E9" s="5">
        <f t="shared" si="0"/>
        <v>702</v>
      </c>
    </row>
    <row r="10" spans="1:6" x14ac:dyDescent="0.25">
      <c r="B10" s="2"/>
      <c r="D10"/>
      <c r="E10"/>
    </row>
    <row r="11" spans="1:6" x14ac:dyDescent="0.25">
      <c r="A11"/>
      <c r="D11"/>
      <c r="E11"/>
    </row>
    <row r="12" spans="1:6" x14ac:dyDescent="0.25">
      <c r="A12"/>
      <c r="D12"/>
      <c r="E12"/>
    </row>
    <row r="13" spans="1:6" x14ac:dyDescent="0.25">
      <c r="A13"/>
      <c r="D13"/>
      <c r="E13"/>
    </row>
    <row r="14" spans="1:6" x14ac:dyDescent="0.25">
      <c r="A14"/>
      <c r="D14"/>
      <c r="E14"/>
    </row>
    <row r="15" spans="1:6" x14ac:dyDescent="0.25">
      <c r="A15"/>
      <c r="D15"/>
      <c r="E15"/>
    </row>
    <row r="16" spans="1:6" x14ac:dyDescent="0.25">
      <c r="A16"/>
      <c r="D16"/>
      <c r="E16"/>
    </row>
    <row r="17" spans="1:5" x14ac:dyDescent="0.25">
      <c r="A17"/>
      <c r="D17"/>
      <c r="E17"/>
    </row>
    <row r="18" spans="1:5" x14ac:dyDescent="0.25">
      <c r="A18"/>
      <c r="D18"/>
      <c r="E18"/>
    </row>
    <row r="19" spans="1:5" x14ac:dyDescent="0.25">
      <c r="A19"/>
      <c r="D19"/>
      <c r="E19"/>
    </row>
    <row r="20" spans="1:5" x14ac:dyDescent="0.25">
      <c r="A20"/>
      <c r="D20"/>
      <c r="E20"/>
    </row>
    <row r="21" spans="1:5" x14ac:dyDescent="0.25">
      <c r="A21"/>
      <c r="D21"/>
      <c r="E21"/>
    </row>
  </sheetData>
  <mergeCells count="2">
    <mergeCell ref="A1:E1"/>
    <mergeCell ref="A9:B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sqref="A1:M1"/>
    </sheetView>
  </sheetViews>
  <sheetFormatPr defaultRowHeight="15" x14ac:dyDescent="0.25"/>
  <cols>
    <col min="1" max="1" width="14.85546875" customWidth="1"/>
    <col min="2" max="2" width="12.140625" customWidth="1"/>
    <col min="3" max="3" width="16.28515625" customWidth="1"/>
    <col min="4" max="4" width="16.42578125" customWidth="1"/>
    <col min="5" max="5" width="18.140625" customWidth="1"/>
    <col min="6" max="6" width="14.140625" customWidth="1"/>
    <col min="7" max="7" width="13.7109375" customWidth="1"/>
    <col min="8" max="8" width="14.42578125" customWidth="1"/>
    <col min="9" max="9" width="14.140625" customWidth="1"/>
    <col min="10" max="10" width="14.42578125" customWidth="1"/>
    <col min="11" max="11" width="17" customWidth="1"/>
    <col min="12" max="12" width="10.85546875" customWidth="1"/>
    <col min="13" max="13" width="21.28515625" customWidth="1"/>
    <col min="14" max="14" width="10.7109375" customWidth="1"/>
    <col min="15" max="15" width="10.5703125" customWidth="1"/>
  </cols>
  <sheetData>
    <row r="1" spans="1:15" ht="27" thickBot="1" x14ac:dyDescent="0.45">
      <c r="A1" s="65" t="s">
        <v>7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7"/>
      <c r="O1" s="7"/>
    </row>
    <row r="2" spans="1:15" ht="19.5" thickTop="1" x14ac:dyDescent="0.25">
      <c r="A2" s="66" t="s">
        <v>19</v>
      </c>
      <c r="B2" s="66" t="s">
        <v>20</v>
      </c>
      <c r="C2" s="66" t="s">
        <v>21</v>
      </c>
      <c r="D2" s="66" t="s">
        <v>22</v>
      </c>
      <c r="E2" s="66" t="s">
        <v>23</v>
      </c>
      <c r="F2" s="66" t="s">
        <v>24</v>
      </c>
      <c r="G2" s="66" t="s">
        <v>25</v>
      </c>
      <c r="H2" s="66" t="s">
        <v>26</v>
      </c>
      <c r="I2" s="66" t="s">
        <v>27</v>
      </c>
      <c r="J2" s="66" t="s">
        <v>28</v>
      </c>
      <c r="K2" s="68" t="s">
        <v>29</v>
      </c>
      <c r="L2" s="68"/>
      <c r="M2" s="68"/>
      <c r="N2" s="68"/>
      <c r="O2" s="68"/>
    </row>
    <row r="3" spans="1:15" ht="18.75" x14ac:dyDescent="0.3">
      <c r="A3" s="67"/>
      <c r="B3" s="67"/>
      <c r="C3" s="67"/>
      <c r="D3" s="67"/>
      <c r="E3" s="67"/>
      <c r="F3" s="67"/>
      <c r="G3" s="67"/>
      <c r="H3" s="67"/>
      <c r="I3" s="67"/>
      <c r="J3" s="67"/>
      <c r="K3" s="69" t="s">
        <v>30</v>
      </c>
      <c r="L3" s="70" t="s">
        <v>31</v>
      </c>
      <c r="M3" s="70"/>
      <c r="N3" s="70" t="s">
        <v>32</v>
      </c>
      <c r="O3" s="70"/>
    </row>
    <row r="4" spans="1:15" ht="18.75" x14ac:dyDescent="0.25">
      <c r="A4" s="67"/>
      <c r="B4" s="67"/>
      <c r="C4" s="67"/>
      <c r="D4" s="67"/>
      <c r="E4" s="67"/>
      <c r="F4" s="67"/>
      <c r="G4" s="67"/>
      <c r="H4" s="67"/>
      <c r="I4" s="67"/>
      <c r="J4" s="67"/>
      <c r="K4" s="67"/>
      <c r="L4" s="8" t="s">
        <v>33</v>
      </c>
      <c r="M4" s="8" t="s">
        <v>34</v>
      </c>
      <c r="N4" s="8" t="s">
        <v>33</v>
      </c>
      <c r="O4" s="9" t="s">
        <v>34</v>
      </c>
    </row>
    <row r="5" spans="1:15" ht="18.75" x14ac:dyDescent="0.3">
      <c r="A5" s="10" t="s">
        <v>35</v>
      </c>
      <c r="B5" s="11">
        <v>1</v>
      </c>
      <c r="C5" s="11">
        <v>173152283</v>
      </c>
      <c r="D5" s="11">
        <v>173312531</v>
      </c>
      <c r="E5" s="12">
        <v>160249</v>
      </c>
      <c r="F5" s="13">
        <v>104.60900330299999</v>
      </c>
      <c r="G5" s="11">
        <v>4745</v>
      </c>
      <c r="H5" s="11">
        <v>2876</v>
      </c>
      <c r="I5" s="14">
        <f>H5/E5*1000</f>
        <v>17.947069872510902</v>
      </c>
      <c r="J5" s="11">
        <v>2603</v>
      </c>
      <c r="K5" s="11">
        <v>273</v>
      </c>
      <c r="L5" s="11">
        <v>227</v>
      </c>
      <c r="M5" s="11">
        <v>46</v>
      </c>
      <c r="N5" s="11">
        <v>0</v>
      </c>
      <c r="O5" s="11">
        <v>0</v>
      </c>
    </row>
    <row r="6" spans="1:15" ht="18.75" x14ac:dyDescent="0.3">
      <c r="A6" s="10" t="s">
        <v>36</v>
      </c>
      <c r="B6" s="11">
        <v>1</v>
      </c>
      <c r="C6" s="11">
        <v>183215379</v>
      </c>
      <c r="D6" s="11">
        <v>183525000</v>
      </c>
      <c r="E6" s="12">
        <v>309622</v>
      </c>
      <c r="F6" s="13">
        <v>124.762102051</v>
      </c>
      <c r="G6" s="11">
        <v>12482</v>
      </c>
      <c r="H6" s="11">
        <v>7996</v>
      </c>
      <c r="I6" s="14">
        <f t="shared" ref="I6:I32" si="0">H6/E6*1000</f>
        <v>25.825038272474178</v>
      </c>
      <c r="J6" s="11">
        <f t="shared" ref="J6:J32" si="1">H6-K6</f>
        <v>7389</v>
      </c>
      <c r="K6" s="11">
        <v>607</v>
      </c>
      <c r="L6" s="14">
        <v>488</v>
      </c>
      <c r="M6" s="11">
        <v>114</v>
      </c>
      <c r="N6" s="11">
        <v>2</v>
      </c>
      <c r="O6" s="11">
        <v>3</v>
      </c>
    </row>
    <row r="7" spans="1:15" ht="18.75" x14ac:dyDescent="0.3">
      <c r="A7" s="15" t="s">
        <v>37</v>
      </c>
      <c r="B7" s="16">
        <v>1</v>
      </c>
      <c r="C7" s="16">
        <v>206938894</v>
      </c>
      <c r="D7" s="16">
        <v>206956000</v>
      </c>
      <c r="E7" s="17">
        <v>17107</v>
      </c>
      <c r="F7" s="18">
        <v>139.97016115599999</v>
      </c>
      <c r="G7" s="16">
        <v>717</v>
      </c>
      <c r="H7" s="16">
        <v>349</v>
      </c>
      <c r="I7" s="14">
        <f t="shared" si="0"/>
        <v>20.401005436371076</v>
      </c>
      <c r="J7" s="16">
        <f t="shared" si="1"/>
        <v>315</v>
      </c>
      <c r="K7" s="16">
        <v>34</v>
      </c>
      <c r="L7" s="14">
        <v>32</v>
      </c>
      <c r="M7" s="16">
        <v>2</v>
      </c>
      <c r="N7" s="16">
        <v>0</v>
      </c>
      <c r="O7" s="16">
        <v>0</v>
      </c>
    </row>
    <row r="8" spans="1:15" ht="18.75" x14ac:dyDescent="0.3">
      <c r="A8" s="10" t="s">
        <v>38</v>
      </c>
      <c r="B8" s="11">
        <v>2</v>
      </c>
      <c r="C8" s="11">
        <v>191892306</v>
      </c>
      <c r="D8" s="11">
        <v>191996518</v>
      </c>
      <c r="E8" s="12">
        <v>104213</v>
      </c>
      <c r="F8" s="13">
        <v>100.167950281</v>
      </c>
      <c r="G8" s="11">
        <v>3622</v>
      </c>
      <c r="H8" s="11">
        <v>2273</v>
      </c>
      <c r="I8" s="14">
        <f t="shared" si="0"/>
        <v>21.81109842342126</v>
      </c>
      <c r="J8" s="11">
        <f t="shared" si="1"/>
        <v>2120</v>
      </c>
      <c r="K8" s="11">
        <v>153</v>
      </c>
      <c r="L8" s="14">
        <v>133</v>
      </c>
      <c r="M8" s="11">
        <v>20</v>
      </c>
      <c r="N8" s="11">
        <v>0</v>
      </c>
      <c r="O8" s="11">
        <v>0</v>
      </c>
    </row>
    <row r="9" spans="1:15" ht="18.75" x14ac:dyDescent="0.3">
      <c r="A9" s="15" t="s">
        <v>39</v>
      </c>
      <c r="B9" s="16">
        <v>2</v>
      </c>
      <c r="C9" s="16">
        <v>163123000</v>
      </c>
      <c r="D9" s="16">
        <v>163176039</v>
      </c>
      <c r="E9" s="17">
        <v>53040</v>
      </c>
      <c r="F9" s="18">
        <v>103.051453381</v>
      </c>
      <c r="G9" s="16">
        <v>1677</v>
      </c>
      <c r="H9" s="16">
        <v>750</v>
      </c>
      <c r="I9" s="14">
        <f t="shared" si="0"/>
        <v>14.140271493212669</v>
      </c>
      <c r="J9" s="16">
        <f t="shared" si="1"/>
        <v>742</v>
      </c>
      <c r="K9" s="16">
        <v>8</v>
      </c>
      <c r="L9" s="19">
        <v>8</v>
      </c>
      <c r="M9" s="16">
        <v>0</v>
      </c>
      <c r="N9" s="16">
        <v>0</v>
      </c>
      <c r="O9" s="16">
        <v>0</v>
      </c>
    </row>
    <row r="10" spans="1:15" ht="18.75" x14ac:dyDescent="0.3">
      <c r="A10" s="15" t="s">
        <v>40</v>
      </c>
      <c r="B10" s="16">
        <v>3</v>
      </c>
      <c r="C10" s="16">
        <v>58316617</v>
      </c>
      <c r="D10" s="16">
        <v>58411878</v>
      </c>
      <c r="E10" s="17">
        <v>95262</v>
      </c>
      <c r="F10" s="18">
        <v>116.960189962</v>
      </c>
      <c r="G10" s="16">
        <v>4933</v>
      </c>
      <c r="H10" s="16">
        <v>3011</v>
      </c>
      <c r="I10" s="14">
        <f t="shared" si="0"/>
        <v>31.607566500808293</v>
      </c>
      <c r="J10" s="16">
        <f t="shared" si="1"/>
        <v>2609</v>
      </c>
      <c r="K10" s="16">
        <v>402</v>
      </c>
      <c r="L10" s="19">
        <v>332</v>
      </c>
      <c r="M10" s="16">
        <v>68</v>
      </c>
      <c r="N10" s="16">
        <v>0</v>
      </c>
      <c r="O10" s="16">
        <v>2</v>
      </c>
    </row>
    <row r="11" spans="1:15" ht="18.75" x14ac:dyDescent="0.3">
      <c r="A11" s="10" t="s">
        <v>41</v>
      </c>
      <c r="B11" s="11">
        <v>4</v>
      </c>
      <c r="C11" s="11">
        <v>102709764</v>
      </c>
      <c r="D11" s="11">
        <v>103047977</v>
      </c>
      <c r="E11" s="12">
        <v>338214</v>
      </c>
      <c r="F11" s="13">
        <v>96.283496304799996</v>
      </c>
      <c r="G11" s="11">
        <v>11292</v>
      </c>
      <c r="H11" s="11">
        <v>7066</v>
      </c>
      <c r="I11" s="14">
        <f t="shared" si="0"/>
        <v>20.892097902511427</v>
      </c>
      <c r="J11" s="11">
        <f t="shared" si="1"/>
        <v>6382</v>
      </c>
      <c r="K11" s="11">
        <v>684</v>
      </c>
      <c r="L11" s="14">
        <v>574</v>
      </c>
      <c r="M11" s="11">
        <v>105</v>
      </c>
      <c r="N11" s="11">
        <v>4</v>
      </c>
      <c r="O11" s="11">
        <v>1</v>
      </c>
    </row>
    <row r="12" spans="1:15" ht="18.75" x14ac:dyDescent="0.3">
      <c r="A12" s="10" t="s">
        <v>42</v>
      </c>
      <c r="B12" s="11">
        <v>5</v>
      </c>
      <c r="C12" s="11">
        <v>150408437</v>
      </c>
      <c r="D12" s="11">
        <v>150469133</v>
      </c>
      <c r="E12" s="12">
        <v>60697</v>
      </c>
      <c r="F12" s="13">
        <v>183.13660325000001</v>
      </c>
      <c r="G12" s="11">
        <v>2282</v>
      </c>
      <c r="H12" s="11">
        <v>1628</v>
      </c>
      <c r="I12" s="14">
        <f t="shared" si="0"/>
        <v>26.821753958185742</v>
      </c>
      <c r="J12" s="11">
        <f t="shared" si="1"/>
        <v>1452</v>
      </c>
      <c r="K12" s="11">
        <v>176</v>
      </c>
      <c r="L12" s="14">
        <v>151</v>
      </c>
      <c r="M12" s="11">
        <v>24</v>
      </c>
      <c r="N12" s="11">
        <v>1</v>
      </c>
      <c r="O12" s="11">
        <v>0</v>
      </c>
    </row>
    <row r="13" spans="1:15" ht="18.75" x14ac:dyDescent="0.3">
      <c r="A13" s="15" t="s">
        <v>43</v>
      </c>
      <c r="B13" s="16">
        <v>5</v>
      </c>
      <c r="C13" s="16">
        <v>159848689</v>
      </c>
      <c r="D13" s="16">
        <v>159855963</v>
      </c>
      <c r="E13" s="17">
        <v>7275</v>
      </c>
      <c r="F13" s="18">
        <v>126.183825618</v>
      </c>
      <c r="G13" s="16">
        <v>222</v>
      </c>
      <c r="H13" s="16">
        <v>159</v>
      </c>
      <c r="I13" s="14">
        <f t="shared" si="0"/>
        <v>21.855670103092784</v>
      </c>
      <c r="J13" s="16">
        <f t="shared" si="1"/>
        <v>145</v>
      </c>
      <c r="K13" s="16">
        <v>14</v>
      </c>
      <c r="L13" s="14">
        <v>9</v>
      </c>
      <c r="M13" s="16">
        <v>5</v>
      </c>
      <c r="N13" s="11">
        <v>0</v>
      </c>
      <c r="O13" s="11">
        <v>0</v>
      </c>
    </row>
    <row r="14" spans="1:15" ht="18.75" x14ac:dyDescent="0.3">
      <c r="A14" s="10" t="s">
        <v>44</v>
      </c>
      <c r="B14" s="11">
        <v>6</v>
      </c>
      <c r="C14" s="11">
        <v>32360000</v>
      </c>
      <c r="D14" s="11">
        <v>32740000</v>
      </c>
      <c r="E14" s="12">
        <v>380001</v>
      </c>
      <c r="F14" s="13">
        <v>78.449772430600007</v>
      </c>
      <c r="G14" s="11">
        <v>44121</v>
      </c>
      <c r="H14" s="11">
        <v>27205</v>
      </c>
      <c r="I14" s="14">
        <f t="shared" si="0"/>
        <v>71.591916863376682</v>
      </c>
      <c r="J14" s="11">
        <f t="shared" si="1"/>
        <v>12076</v>
      </c>
      <c r="K14" s="11">
        <v>15129</v>
      </c>
      <c r="L14" s="14">
        <v>13408</v>
      </c>
      <c r="M14" s="11">
        <v>1691</v>
      </c>
      <c r="N14" s="11">
        <v>11</v>
      </c>
      <c r="O14" s="11">
        <v>19</v>
      </c>
    </row>
    <row r="15" spans="1:15" ht="18.75" x14ac:dyDescent="0.3">
      <c r="A15" s="10" t="s">
        <v>45</v>
      </c>
      <c r="B15" s="11">
        <v>6</v>
      </c>
      <c r="C15" s="11">
        <v>138000000</v>
      </c>
      <c r="D15" s="11">
        <v>138310000</v>
      </c>
      <c r="E15" s="12">
        <v>310001</v>
      </c>
      <c r="F15" s="13">
        <v>127.801944799</v>
      </c>
      <c r="G15" s="11">
        <v>2238</v>
      </c>
      <c r="H15" s="11">
        <v>7724</v>
      </c>
      <c r="I15" s="14">
        <f t="shared" si="0"/>
        <v>24.916048657907556</v>
      </c>
      <c r="J15" s="11">
        <f t="shared" si="1"/>
        <v>7105</v>
      </c>
      <c r="K15" s="11">
        <v>619</v>
      </c>
      <c r="L15" s="14">
        <v>486</v>
      </c>
      <c r="M15" s="11">
        <v>133</v>
      </c>
      <c r="N15" s="11">
        <v>0</v>
      </c>
      <c r="O15" s="11">
        <v>0</v>
      </c>
    </row>
    <row r="16" spans="1:15" ht="18.75" x14ac:dyDescent="0.3">
      <c r="A16" s="15" t="s">
        <v>46</v>
      </c>
      <c r="B16" s="16">
        <v>6</v>
      </c>
      <c r="C16" s="16">
        <v>106532193</v>
      </c>
      <c r="D16" s="16">
        <v>106591857</v>
      </c>
      <c r="E16" s="17">
        <v>59665</v>
      </c>
      <c r="F16" s="18">
        <v>155.15241905400001</v>
      </c>
      <c r="G16" s="16">
        <v>11949</v>
      </c>
      <c r="H16" s="16">
        <v>1507</v>
      </c>
      <c r="I16" s="14">
        <f t="shared" si="0"/>
        <v>25.257688762255928</v>
      </c>
      <c r="J16" s="16">
        <f t="shared" si="1"/>
        <v>1364</v>
      </c>
      <c r="K16" s="16">
        <v>143</v>
      </c>
      <c r="L16" s="19">
        <v>118</v>
      </c>
      <c r="M16" s="16">
        <v>25</v>
      </c>
      <c r="N16" s="11">
        <v>0</v>
      </c>
      <c r="O16" s="11">
        <v>0</v>
      </c>
    </row>
    <row r="17" spans="1:15" ht="18.75" x14ac:dyDescent="0.3">
      <c r="A17" s="10" t="s">
        <v>47</v>
      </c>
      <c r="B17" s="11">
        <v>7</v>
      </c>
      <c r="C17" s="11">
        <v>8141991</v>
      </c>
      <c r="D17" s="11">
        <v>8369005</v>
      </c>
      <c r="E17" s="12">
        <v>227015</v>
      </c>
      <c r="F17" s="13">
        <v>116.38818479</v>
      </c>
      <c r="G17" s="11">
        <v>9043</v>
      </c>
      <c r="H17" s="11">
        <v>3855</v>
      </c>
      <c r="I17" s="14">
        <f t="shared" si="0"/>
        <v>16.981256745148997</v>
      </c>
      <c r="J17" s="11">
        <f t="shared" si="1"/>
        <v>3379</v>
      </c>
      <c r="K17" s="11">
        <v>476</v>
      </c>
      <c r="L17" s="14">
        <v>440</v>
      </c>
      <c r="M17" s="11">
        <v>36</v>
      </c>
      <c r="N17" s="11">
        <v>0</v>
      </c>
      <c r="O17" s="11">
        <v>0</v>
      </c>
    </row>
    <row r="18" spans="1:15" ht="18.75" x14ac:dyDescent="0.3">
      <c r="A18" s="10" t="s">
        <v>48</v>
      </c>
      <c r="B18" s="11">
        <v>7</v>
      </c>
      <c r="C18" s="11">
        <v>128543678</v>
      </c>
      <c r="D18" s="11">
        <v>128771955</v>
      </c>
      <c r="E18" s="12">
        <v>228278</v>
      </c>
      <c r="F18" s="13">
        <v>117.52295283799999</v>
      </c>
      <c r="G18" s="11">
        <v>11327</v>
      </c>
      <c r="H18" s="11">
        <v>6618</v>
      </c>
      <c r="I18" s="14">
        <f t="shared" si="0"/>
        <v>28.990967154084053</v>
      </c>
      <c r="J18" s="11">
        <f t="shared" si="1"/>
        <v>6048</v>
      </c>
      <c r="K18" s="11">
        <v>570</v>
      </c>
      <c r="L18" s="14">
        <v>455</v>
      </c>
      <c r="M18" s="11">
        <v>115</v>
      </c>
      <c r="N18" s="11">
        <v>0</v>
      </c>
      <c r="O18" s="11">
        <v>0</v>
      </c>
    </row>
    <row r="19" spans="1:15" ht="18.75" x14ac:dyDescent="0.3">
      <c r="A19" s="10" t="s">
        <v>49</v>
      </c>
      <c r="B19" s="11">
        <v>8</v>
      </c>
      <c r="C19" s="11">
        <v>10737657</v>
      </c>
      <c r="D19" s="11">
        <v>11059875</v>
      </c>
      <c r="E19" s="12">
        <v>322219</v>
      </c>
      <c r="F19" s="13">
        <v>159.14099680800001</v>
      </c>
      <c r="G19" s="11">
        <v>14897</v>
      </c>
      <c r="H19" s="11">
        <v>9845</v>
      </c>
      <c r="I19" s="14">
        <f t="shared" si="0"/>
        <v>30.553753813400203</v>
      </c>
      <c r="J19" s="11">
        <f t="shared" si="1"/>
        <v>8905</v>
      </c>
      <c r="K19" s="11">
        <v>940</v>
      </c>
      <c r="L19" s="14">
        <v>821</v>
      </c>
      <c r="M19" s="11">
        <v>114</v>
      </c>
      <c r="N19" s="11">
        <v>2</v>
      </c>
      <c r="O19" s="11">
        <v>3</v>
      </c>
    </row>
    <row r="20" spans="1:15" ht="18.75" x14ac:dyDescent="0.3">
      <c r="A20" s="10" t="s">
        <v>50</v>
      </c>
      <c r="B20" s="11">
        <v>8</v>
      </c>
      <c r="C20" s="11">
        <v>11338153</v>
      </c>
      <c r="D20" s="11">
        <v>11423735</v>
      </c>
      <c r="E20" s="12">
        <v>85583</v>
      </c>
      <c r="F20" s="13">
        <v>160.53981823999999</v>
      </c>
      <c r="G20" s="11">
        <v>4411</v>
      </c>
      <c r="H20" s="11">
        <v>3061</v>
      </c>
      <c r="I20" s="14">
        <f t="shared" si="0"/>
        <v>35.76644894429969</v>
      </c>
      <c r="J20" s="11">
        <f t="shared" si="1"/>
        <v>2750</v>
      </c>
      <c r="K20" s="11">
        <v>311</v>
      </c>
      <c r="L20" s="14">
        <v>273</v>
      </c>
      <c r="M20" s="11">
        <v>36</v>
      </c>
      <c r="N20" s="11">
        <v>0</v>
      </c>
      <c r="O20" s="11">
        <v>2</v>
      </c>
    </row>
    <row r="21" spans="1:15" ht="18.75" x14ac:dyDescent="0.3">
      <c r="A21" s="10" t="s">
        <v>51</v>
      </c>
      <c r="B21" s="11">
        <v>11</v>
      </c>
      <c r="C21" s="11">
        <v>128309085</v>
      </c>
      <c r="D21" s="11">
        <v>128460001</v>
      </c>
      <c r="E21" s="12">
        <v>150917</v>
      </c>
      <c r="F21" s="13">
        <v>144.998045236</v>
      </c>
      <c r="G21" s="11">
        <v>5064</v>
      </c>
      <c r="H21" s="11">
        <v>2278</v>
      </c>
      <c r="I21" s="14">
        <f t="shared" si="0"/>
        <v>15.094389631386788</v>
      </c>
      <c r="J21" s="11">
        <f t="shared" si="1"/>
        <v>1988</v>
      </c>
      <c r="K21" s="11">
        <v>290</v>
      </c>
      <c r="L21" s="14">
        <v>233</v>
      </c>
      <c r="M21" s="11">
        <v>54</v>
      </c>
      <c r="N21" s="11">
        <v>3</v>
      </c>
      <c r="O21" s="11">
        <v>0</v>
      </c>
    </row>
    <row r="22" spans="1:15" ht="18.75" x14ac:dyDescent="0.3">
      <c r="A22" s="15" t="s">
        <v>52</v>
      </c>
      <c r="B22" s="16">
        <v>11</v>
      </c>
      <c r="C22" s="16">
        <v>558884</v>
      </c>
      <c r="D22" s="16">
        <v>643568</v>
      </c>
      <c r="E22" s="17">
        <v>84685</v>
      </c>
      <c r="F22" s="18">
        <v>144.66464886200001</v>
      </c>
      <c r="G22" s="16">
        <v>4741</v>
      </c>
      <c r="H22" s="16">
        <v>2773</v>
      </c>
      <c r="I22" s="14">
        <f t="shared" si="0"/>
        <v>32.744878077581625</v>
      </c>
      <c r="J22" s="16">
        <f t="shared" si="1"/>
        <v>2478</v>
      </c>
      <c r="K22" s="16">
        <v>295</v>
      </c>
      <c r="L22" s="19">
        <v>243</v>
      </c>
      <c r="M22" s="16">
        <v>51</v>
      </c>
      <c r="N22" s="16">
        <v>1</v>
      </c>
      <c r="O22" s="16">
        <v>0</v>
      </c>
    </row>
    <row r="23" spans="1:15" ht="18.75" x14ac:dyDescent="0.3">
      <c r="A23" s="10" t="s">
        <v>53</v>
      </c>
      <c r="B23" s="11">
        <v>16</v>
      </c>
      <c r="C23" s="11">
        <v>31240000</v>
      </c>
      <c r="D23" s="11">
        <v>31400000</v>
      </c>
      <c r="E23" s="12">
        <v>160001</v>
      </c>
      <c r="F23" s="13">
        <v>98.423763892699995</v>
      </c>
      <c r="G23" s="11">
        <v>8050</v>
      </c>
      <c r="H23" s="11">
        <v>3920</v>
      </c>
      <c r="I23" s="14">
        <f t="shared" si="0"/>
        <v>24.499846875957026</v>
      </c>
      <c r="J23" s="11">
        <f t="shared" si="1"/>
        <v>3576</v>
      </c>
      <c r="K23" s="11">
        <v>344</v>
      </c>
      <c r="L23" s="14">
        <v>248</v>
      </c>
      <c r="M23" s="11">
        <v>90</v>
      </c>
      <c r="N23" s="11">
        <v>3</v>
      </c>
      <c r="O23" s="11">
        <v>3</v>
      </c>
    </row>
    <row r="24" spans="1:15" ht="18.75" x14ac:dyDescent="0.3">
      <c r="A24" s="10" t="s">
        <v>54</v>
      </c>
      <c r="B24" s="11">
        <v>16</v>
      </c>
      <c r="C24" s="11">
        <v>57380000</v>
      </c>
      <c r="D24" s="11">
        <v>57420000</v>
      </c>
      <c r="E24" s="12">
        <v>40001</v>
      </c>
      <c r="F24" s="13">
        <v>127.042074431</v>
      </c>
      <c r="G24" s="11">
        <v>2250</v>
      </c>
      <c r="H24" s="11">
        <v>631</v>
      </c>
      <c r="I24" s="14">
        <f t="shared" si="0"/>
        <v>15.774605634859128</v>
      </c>
      <c r="J24" s="11">
        <f t="shared" si="1"/>
        <v>574</v>
      </c>
      <c r="K24" s="11">
        <v>57</v>
      </c>
      <c r="L24" s="14">
        <v>51</v>
      </c>
      <c r="M24" s="11">
        <v>6</v>
      </c>
      <c r="N24" s="11">
        <v>0</v>
      </c>
      <c r="O24" s="11">
        <v>0</v>
      </c>
    </row>
    <row r="25" spans="1:15" ht="18.75" x14ac:dyDescent="0.3">
      <c r="A25" s="15" t="s">
        <v>55</v>
      </c>
      <c r="B25" s="16">
        <v>16</v>
      </c>
      <c r="C25" s="16">
        <v>85927623</v>
      </c>
      <c r="D25" s="16">
        <v>85982583</v>
      </c>
      <c r="E25" s="17">
        <v>54961</v>
      </c>
      <c r="F25" s="18">
        <v>197.57040846000001</v>
      </c>
      <c r="G25" s="16">
        <v>2299</v>
      </c>
      <c r="H25" s="16">
        <v>1607</v>
      </c>
      <c r="I25" s="14">
        <f t="shared" si="0"/>
        <v>29.238914866905624</v>
      </c>
      <c r="J25" s="16">
        <f t="shared" si="1"/>
        <v>1346</v>
      </c>
      <c r="K25" s="16">
        <v>261</v>
      </c>
      <c r="L25" s="19">
        <v>243</v>
      </c>
      <c r="M25" s="16">
        <v>18</v>
      </c>
      <c r="N25" s="16">
        <v>0</v>
      </c>
      <c r="O25" s="16">
        <v>0</v>
      </c>
    </row>
    <row r="26" spans="1:15" ht="18.75" x14ac:dyDescent="0.3">
      <c r="A26" s="15" t="s">
        <v>56</v>
      </c>
      <c r="B26" s="16">
        <v>17</v>
      </c>
      <c r="C26" s="16">
        <v>16842000</v>
      </c>
      <c r="D26" s="16">
        <v>16890000</v>
      </c>
      <c r="E26" s="17">
        <v>48001</v>
      </c>
      <c r="F26" s="18">
        <v>139.16331609599999</v>
      </c>
      <c r="G26" s="16">
        <v>2170</v>
      </c>
      <c r="H26" s="16">
        <v>788</v>
      </c>
      <c r="I26" s="14">
        <f t="shared" si="0"/>
        <v>16.416324659902919</v>
      </c>
      <c r="J26" s="16">
        <f t="shared" si="1"/>
        <v>668</v>
      </c>
      <c r="K26" s="16">
        <v>120</v>
      </c>
      <c r="L26" s="19">
        <v>114</v>
      </c>
      <c r="M26" s="16">
        <v>6</v>
      </c>
      <c r="N26" s="16">
        <v>0</v>
      </c>
      <c r="O26" s="16">
        <v>0</v>
      </c>
    </row>
    <row r="27" spans="1:15" ht="18.75" x14ac:dyDescent="0.3">
      <c r="A27" s="15" t="s">
        <v>57</v>
      </c>
      <c r="B27" s="16">
        <v>17</v>
      </c>
      <c r="C27" s="16">
        <v>37870474</v>
      </c>
      <c r="D27" s="16">
        <v>38096474</v>
      </c>
      <c r="E27" s="17">
        <v>226001</v>
      </c>
      <c r="F27" s="18">
        <v>113.09373215799999</v>
      </c>
      <c r="G27" s="16">
        <v>10888</v>
      </c>
      <c r="H27" s="16">
        <v>6497</v>
      </c>
      <c r="I27" s="14">
        <f t="shared" si="0"/>
        <v>28.747660408582263</v>
      </c>
      <c r="J27" s="16">
        <f t="shared" si="1"/>
        <v>6250</v>
      </c>
      <c r="K27" s="16">
        <v>247</v>
      </c>
      <c r="L27" s="14">
        <v>175</v>
      </c>
      <c r="M27" s="16">
        <v>69</v>
      </c>
      <c r="N27" s="16">
        <v>2</v>
      </c>
      <c r="O27" s="16">
        <v>1</v>
      </c>
    </row>
    <row r="28" spans="1:15" ht="18.75" x14ac:dyDescent="0.3">
      <c r="A28" s="20" t="s">
        <v>58</v>
      </c>
      <c r="B28" s="11">
        <v>19</v>
      </c>
      <c r="C28" s="11">
        <v>10372281</v>
      </c>
      <c r="D28" s="11">
        <v>10493248</v>
      </c>
      <c r="E28" s="12">
        <v>120968</v>
      </c>
      <c r="F28" s="13">
        <v>104.027096864</v>
      </c>
      <c r="G28" s="11">
        <v>8401</v>
      </c>
      <c r="H28" s="11">
        <v>3238</v>
      </c>
      <c r="I28" s="14">
        <f t="shared" si="0"/>
        <v>26.767409562859598</v>
      </c>
      <c r="J28" s="11">
        <f t="shared" si="1"/>
        <v>2980</v>
      </c>
      <c r="K28" s="11">
        <v>258</v>
      </c>
      <c r="L28" s="14">
        <v>195</v>
      </c>
      <c r="M28" s="11">
        <v>57</v>
      </c>
      <c r="N28" s="16">
        <v>4</v>
      </c>
      <c r="O28" s="16">
        <v>2</v>
      </c>
    </row>
    <row r="29" spans="1:15" ht="18.75" x14ac:dyDescent="0.3">
      <c r="A29" s="10" t="s">
        <v>59</v>
      </c>
      <c r="B29" s="11">
        <v>22</v>
      </c>
      <c r="C29" s="11">
        <v>21904834</v>
      </c>
      <c r="D29" s="11">
        <v>21987621</v>
      </c>
      <c r="E29" s="12">
        <v>82788</v>
      </c>
      <c r="F29" s="13">
        <v>122.365969854</v>
      </c>
      <c r="G29" s="11">
        <v>5097</v>
      </c>
      <c r="H29" s="11">
        <v>2119</v>
      </c>
      <c r="I29" s="14">
        <f t="shared" si="0"/>
        <v>25.595496931922501</v>
      </c>
      <c r="J29" s="11">
        <f t="shared" si="1"/>
        <v>2005</v>
      </c>
      <c r="K29" s="11">
        <v>114</v>
      </c>
      <c r="L29" s="14">
        <v>90</v>
      </c>
      <c r="M29" s="11">
        <v>22</v>
      </c>
      <c r="N29" s="16">
        <v>1</v>
      </c>
      <c r="O29" s="16">
        <v>1</v>
      </c>
    </row>
    <row r="30" spans="1:15" ht="18.75" x14ac:dyDescent="0.3">
      <c r="A30" s="15" t="s">
        <v>60</v>
      </c>
      <c r="B30" s="16">
        <v>22</v>
      </c>
      <c r="C30" s="16">
        <v>43491269</v>
      </c>
      <c r="D30" s="16">
        <v>43787833</v>
      </c>
      <c r="E30" s="17">
        <v>296565</v>
      </c>
      <c r="F30" s="18">
        <v>166.36853175799999</v>
      </c>
      <c r="G30" s="16">
        <v>15215</v>
      </c>
      <c r="H30" s="16">
        <v>9759</v>
      </c>
      <c r="I30" s="14">
        <f t="shared" si="0"/>
        <v>32.906782661473876</v>
      </c>
      <c r="J30" s="16">
        <f t="shared" si="1"/>
        <v>8766</v>
      </c>
      <c r="K30" s="16">
        <v>993</v>
      </c>
      <c r="L30" s="14">
        <v>831</v>
      </c>
      <c r="M30" s="16">
        <v>161</v>
      </c>
      <c r="N30" s="16">
        <v>1</v>
      </c>
      <c r="O30" s="16">
        <v>0</v>
      </c>
    </row>
    <row r="31" spans="1:15" ht="18.75" x14ac:dyDescent="0.3">
      <c r="A31" s="15" t="s">
        <v>61</v>
      </c>
      <c r="B31" s="16" t="s">
        <v>62</v>
      </c>
      <c r="C31" s="16">
        <v>12880079</v>
      </c>
      <c r="D31" s="16">
        <v>12945759</v>
      </c>
      <c r="E31" s="17">
        <v>65681</v>
      </c>
      <c r="F31" s="18">
        <v>117.732960905</v>
      </c>
      <c r="G31" s="16">
        <v>2083</v>
      </c>
      <c r="H31" s="16">
        <v>1484</v>
      </c>
      <c r="I31" s="14">
        <f t="shared" si="0"/>
        <v>22.594053074709581</v>
      </c>
      <c r="J31" s="16">
        <f t="shared" si="1"/>
        <v>1355</v>
      </c>
      <c r="K31" s="16">
        <v>129</v>
      </c>
      <c r="L31" s="14">
        <v>106</v>
      </c>
      <c r="M31" s="16">
        <v>22</v>
      </c>
      <c r="N31" s="16">
        <v>0</v>
      </c>
      <c r="O31" s="16">
        <v>1</v>
      </c>
    </row>
    <row r="32" spans="1:15" ht="18.75" x14ac:dyDescent="0.3">
      <c r="A32" s="15" t="s">
        <v>63</v>
      </c>
      <c r="B32" s="16" t="s">
        <v>62</v>
      </c>
      <c r="C32" s="16">
        <v>153168806</v>
      </c>
      <c r="D32" s="16">
        <v>153387422</v>
      </c>
      <c r="E32" s="17">
        <v>218617</v>
      </c>
      <c r="F32" s="18">
        <v>125.879132666</v>
      </c>
      <c r="G32" s="16">
        <v>9664</v>
      </c>
      <c r="H32" s="16">
        <v>3535</v>
      </c>
      <c r="I32" s="14">
        <f t="shared" si="0"/>
        <v>16.169831257404503</v>
      </c>
      <c r="J32" s="16">
        <f t="shared" si="1"/>
        <v>3377</v>
      </c>
      <c r="K32" s="16">
        <v>158</v>
      </c>
      <c r="L32" s="14">
        <v>112</v>
      </c>
      <c r="M32" s="16">
        <v>43</v>
      </c>
      <c r="N32" s="16">
        <v>0</v>
      </c>
      <c r="O32" s="16">
        <v>3</v>
      </c>
    </row>
    <row r="33" spans="1:15" ht="18.75" x14ac:dyDescent="0.3">
      <c r="A33" s="63" t="s">
        <v>64</v>
      </c>
      <c r="B33" s="64"/>
      <c r="C33" s="64"/>
      <c r="D33" s="64"/>
      <c r="E33" s="21">
        <f>SUM(E5:E32)</f>
        <v>4307627</v>
      </c>
      <c r="F33" s="22">
        <f>AVERAGE(F5:F32)</f>
        <v>128.98037698032499</v>
      </c>
      <c r="G33" s="21">
        <f>SUM(G5:G32)</f>
        <v>215880</v>
      </c>
      <c r="H33" s="21">
        <f>SUM(H5:H32)</f>
        <v>124552</v>
      </c>
      <c r="I33" s="23" t="s">
        <v>65</v>
      </c>
      <c r="J33" s="24">
        <f>SUM(J5:J32)</f>
        <v>100747</v>
      </c>
      <c r="K33" s="21">
        <f>SUM(K5:K32)</f>
        <v>23805</v>
      </c>
      <c r="L33" s="21">
        <f>SUM(L5:L32)</f>
        <v>20596</v>
      </c>
      <c r="M33" s="21">
        <f t="shared" ref="M33:O33" si="2">SUM(M5:M32)</f>
        <v>3133</v>
      </c>
      <c r="N33" s="21">
        <f t="shared" si="2"/>
        <v>35</v>
      </c>
      <c r="O33" s="25">
        <f t="shared" si="2"/>
        <v>41</v>
      </c>
    </row>
  </sheetData>
  <mergeCells count="16">
    <mergeCell ref="A33:D33"/>
    <mergeCell ref="A1:M1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J2:J4"/>
    <mergeCell ref="K2:O2"/>
    <mergeCell ref="K3:K4"/>
    <mergeCell ref="L3:M3"/>
    <mergeCell ref="N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sqref="A1:F3"/>
    </sheetView>
  </sheetViews>
  <sheetFormatPr defaultRowHeight="15" x14ac:dyDescent="0.25"/>
  <cols>
    <col min="1" max="1" width="33.42578125" customWidth="1"/>
    <col min="2" max="2" width="16" customWidth="1"/>
    <col min="3" max="4" width="18.140625" customWidth="1"/>
    <col min="5" max="5" width="17.85546875" customWidth="1"/>
    <col min="6" max="6" width="22" customWidth="1"/>
  </cols>
  <sheetData>
    <row r="1" spans="1:6" x14ac:dyDescent="0.25">
      <c r="A1" s="71" t="s">
        <v>75</v>
      </c>
      <c r="B1" s="71"/>
      <c r="C1" s="71"/>
      <c r="D1" s="71"/>
      <c r="E1" s="71"/>
      <c r="F1" s="71"/>
    </row>
    <row r="2" spans="1:6" x14ac:dyDescent="0.25">
      <c r="A2" s="71"/>
      <c r="B2" s="71"/>
      <c r="C2" s="71"/>
      <c r="D2" s="71"/>
      <c r="E2" s="71"/>
      <c r="F2" s="71"/>
    </row>
    <row r="3" spans="1:6" x14ac:dyDescent="0.25">
      <c r="A3" s="71"/>
      <c r="B3" s="71"/>
      <c r="C3" s="71"/>
      <c r="D3" s="71"/>
      <c r="E3" s="71"/>
      <c r="F3" s="71"/>
    </row>
    <row r="4" spans="1:6" ht="75" x14ac:dyDescent="0.25">
      <c r="A4" s="26" t="s">
        <v>19</v>
      </c>
      <c r="B4" s="26" t="s">
        <v>66</v>
      </c>
      <c r="C4" s="26" t="s">
        <v>67</v>
      </c>
      <c r="D4" s="26" t="s">
        <v>68</v>
      </c>
      <c r="E4" s="26" t="s">
        <v>69</v>
      </c>
      <c r="F4" s="26" t="s">
        <v>70</v>
      </c>
    </row>
    <row r="5" spans="1:6" ht="15.75" x14ac:dyDescent="0.25">
      <c r="A5" s="27" t="s">
        <v>36</v>
      </c>
      <c r="B5" s="28">
        <v>2</v>
      </c>
      <c r="C5" s="28">
        <v>3</v>
      </c>
      <c r="D5" s="28">
        <v>0</v>
      </c>
      <c r="E5" s="28">
        <v>5</v>
      </c>
      <c r="F5" s="28">
        <v>0</v>
      </c>
    </row>
    <row r="6" spans="1:6" ht="15.75" x14ac:dyDescent="0.25">
      <c r="A6" s="27" t="s">
        <v>40</v>
      </c>
      <c r="B6" s="28">
        <v>0</v>
      </c>
      <c r="C6" s="28">
        <v>2</v>
      </c>
      <c r="D6" s="28">
        <v>0</v>
      </c>
      <c r="E6" s="28">
        <v>2</v>
      </c>
      <c r="F6" s="28">
        <v>0</v>
      </c>
    </row>
    <row r="7" spans="1:6" ht="15.75" x14ac:dyDescent="0.25">
      <c r="A7" s="27" t="s">
        <v>41</v>
      </c>
      <c r="B7" s="28">
        <v>4</v>
      </c>
      <c r="C7" s="28">
        <v>1</v>
      </c>
      <c r="D7" s="28">
        <v>0</v>
      </c>
      <c r="E7" s="28">
        <v>5</v>
      </c>
      <c r="F7" s="28">
        <v>1</v>
      </c>
    </row>
    <row r="8" spans="1:6" ht="15.75" x14ac:dyDescent="0.25">
      <c r="A8" s="27" t="s">
        <v>42</v>
      </c>
      <c r="B8" s="28">
        <v>1</v>
      </c>
      <c r="C8" s="28">
        <v>0</v>
      </c>
      <c r="D8" s="28">
        <v>0</v>
      </c>
      <c r="E8" s="28">
        <v>1</v>
      </c>
      <c r="F8" s="28">
        <v>1</v>
      </c>
    </row>
    <row r="9" spans="1:6" ht="15.75" x14ac:dyDescent="0.25">
      <c r="A9" s="27" t="s">
        <v>44</v>
      </c>
      <c r="B9" s="28">
        <v>11</v>
      </c>
      <c r="C9" s="28">
        <v>7</v>
      </c>
      <c r="D9" s="28">
        <v>12</v>
      </c>
      <c r="E9" s="28">
        <v>30</v>
      </c>
      <c r="F9" s="28">
        <v>23</v>
      </c>
    </row>
    <row r="10" spans="1:6" ht="15.75" x14ac:dyDescent="0.25">
      <c r="A10" s="27" t="s">
        <v>49</v>
      </c>
      <c r="B10" s="28">
        <v>2</v>
      </c>
      <c r="C10" s="28">
        <v>3</v>
      </c>
      <c r="D10" s="28">
        <v>0</v>
      </c>
      <c r="E10" s="28">
        <v>5</v>
      </c>
      <c r="F10" s="28">
        <v>1</v>
      </c>
    </row>
    <row r="11" spans="1:6" ht="15.75" x14ac:dyDescent="0.25">
      <c r="A11" s="27" t="s">
        <v>50</v>
      </c>
      <c r="B11" s="28">
        <v>0</v>
      </c>
      <c r="C11" s="28">
        <v>1</v>
      </c>
      <c r="D11" s="28">
        <v>1</v>
      </c>
      <c r="E11" s="28">
        <v>2</v>
      </c>
      <c r="F11" s="28">
        <v>1</v>
      </c>
    </row>
    <row r="12" spans="1:6" ht="15.75" x14ac:dyDescent="0.25">
      <c r="A12" s="27" t="s">
        <v>51</v>
      </c>
      <c r="B12" s="28">
        <v>3</v>
      </c>
      <c r="C12" s="28">
        <v>0</v>
      </c>
      <c r="D12" s="28">
        <v>0</v>
      </c>
      <c r="E12" s="28">
        <v>3</v>
      </c>
      <c r="F12" s="28">
        <v>2</v>
      </c>
    </row>
    <row r="13" spans="1:6" ht="15.75" x14ac:dyDescent="0.25">
      <c r="A13" s="27" t="s">
        <v>52</v>
      </c>
      <c r="B13" s="28">
        <v>1</v>
      </c>
      <c r="C13" s="28">
        <v>0</v>
      </c>
      <c r="D13" s="28">
        <v>0</v>
      </c>
      <c r="E13" s="28">
        <v>1</v>
      </c>
      <c r="F13" s="28">
        <v>1</v>
      </c>
    </row>
    <row r="14" spans="1:6" ht="15.75" x14ac:dyDescent="0.25">
      <c r="A14" s="27" t="s">
        <v>53</v>
      </c>
      <c r="B14" s="28">
        <v>3</v>
      </c>
      <c r="C14" s="28">
        <v>1</v>
      </c>
      <c r="D14" s="28">
        <v>2</v>
      </c>
      <c r="E14" s="28">
        <v>6</v>
      </c>
      <c r="F14" s="28">
        <v>2</v>
      </c>
    </row>
    <row r="15" spans="1:6" ht="15.75" x14ac:dyDescent="0.25">
      <c r="A15" s="27" t="s">
        <v>57</v>
      </c>
      <c r="B15" s="28">
        <v>2</v>
      </c>
      <c r="C15" s="28">
        <v>1</v>
      </c>
      <c r="D15" s="28">
        <v>0</v>
      </c>
      <c r="E15" s="28">
        <v>3</v>
      </c>
      <c r="F15" s="28">
        <v>0</v>
      </c>
    </row>
    <row r="16" spans="1:6" ht="15.75" x14ac:dyDescent="0.25">
      <c r="A16" s="29" t="s">
        <v>71</v>
      </c>
      <c r="B16" s="28">
        <v>4</v>
      </c>
      <c r="C16" s="28">
        <v>2</v>
      </c>
      <c r="D16" s="28">
        <v>0</v>
      </c>
      <c r="E16" s="28">
        <v>6</v>
      </c>
      <c r="F16" s="28">
        <v>1</v>
      </c>
    </row>
    <row r="17" spans="1:6" ht="15.75" x14ac:dyDescent="0.25">
      <c r="A17" s="27" t="s">
        <v>59</v>
      </c>
      <c r="B17" s="28">
        <v>1</v>
      </c>
      <c r="C17" s="28">
        <v>1</v>
      </c>
      <c r="D17" s="28">
        <v>0</v>
      </c>
      <c r="E17" s="28">
        <v>2</v>
      </c>
      <c r="F17" s="28">
        <v>1</v>
      </c>
    </row>
    <row r="18" spans="1:6" ht="15.75" x14ac:dyDescent="0.25">
      <c r="A18" s="27" t="s">
        <v>60</v>
      </c>
      <c r="B18" s="28">
        <v>1</v>
      </c>
      <c r="C18" s="28">
        <v>0</v>
      </c>
      <c r="D18" s="28">
        <v>0</v>
      </c>
      <c r="E18" s="28">
        <v>1</v>
      </c>
      <c r="F18" s="28">
        <v>0</v>
      </c>
    </row>
    <row r="19" spans="1:6" ht="15.75" x14ac:dyDescent="0.25">
      <c r="A19" s="27" t="s">
        <v>61</v>
      </c>
      <c r="B19" s="28">
        <v>0</v>
      </c>
      <c r="C19" s="28">
        <v>1</v>
      </c>
      <c r="D19" s="28">
        <v>0</v>
      </c>
      <c r="E19" s="28">
        <v>1</v>
      </c>
      <c r="F19" s="28">
        <v>0</v>
      </c>
    </row>
    <row r="20" spans="1:6" ht="15.75" x14ac:dyDescent="0.25">
      <c r="A20" s="27" t="s">
        <v>63</v>
      </c>
      <c r="B20" s="28">
        <v>0</v>
      </c>
      <c r="C20" s="28">
        <v>3</v>
      </c>
      <c r="D20" s="28">
        <v>0</v>
      </c>
      <c r="E20" s="28">
        <v>3</v>
      </c>
      <c r="F20" s="28">
        <v>1</v>
      </c>
    </row>
    <row r="21" spans="1:6" ht="18.75" x14ac:dyDescent="0.3">
      <c r="A21" s="30" t="s">
        <v>18</v>
      </c>
      <c r="B21" s="5">
        <f>SUM(B5:B20)</f>
        <v>35</v>
      </c>
      <c r="C21" s="5">
        <f t="shared" ref="C21:F21" si="0">SUM(C5:C20)</f>
        <v>26</v>
      </c>
      <c r="D21" s="5">
        <f t="shared" si="0"/>
        <v>15</v>
      </c>
      <c r="E21" s="5">
        <f t="shared" si="0"/>
        <v>76</v>
      </c>
      <c r="F21" s="5">
        <f t="shared" si="0"/>
        <v>35</v>
      </c>
    </row>
    <row r="22" spans="1:6" x14ac:dyDescent="0.25">
      <c r="A22" s="72" t="s">
        <v>72</v>
      </c>
      <c r="B22" s="73"/>
      <c r="C22" s="73"/>
      <c r="D22" s="73"/>
      <c r="E22" s="73"/>
      <c r="F22" s="74"/>
    </row>
  </sheetData>
  <mergeCells count="2">
    <mergeCell ref="A1:F3"/>
    <mergeCell ref="A22:F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opLeftCell="A4" workbookViewId="0">
      <selection activeCell="H16" sqref="H16"/>
    </sheetView>
  </sheetViews>
  <sheetFormatPr defaultColWidth="23.28515625" defaultRowHeight="15" x14ac:dyDescent="0.25"/>
  <sheetData>
    <row r="1" spans="1:13" x14ac:dyDescent="0.25">
      <c r="A1" s="71" t="s">
        <v>119</v>
      </c>
      <c r="B1" s="71"/>
      <c r="C1" s="71"/>
      <c r="D1" s="71"/>
      <c r="E1" s="71"/>
      <c r="F1" s="71"/>
      <c r="G1" s="71"/>
    </row>
    <row r="2" spans="1:13" x14ac:dyDescent="0.25">
      <c r="A2" s="71"/>
      <c r="B2" s="71"/>
      <c r="C2" s="71"/>
      <c r="D2" s="71"/>
      <c r="E2" s="71"/>
      <c r="F2" s="71"/>
      <c r="G2" s="71"/>
    </row>
    <row r="3" spans="1:13" x14ac:dyDescent="0.25">
      <c r="A3" s="71"/>
      <c r="B3" s="71"/>
      <c r="C3" s="71"/>
      <c r="D3" s="71"/>
      <c r="E3" s="71"/>
      <c r="F3" s="71"/>
      <c r="G3" s="71"/>
    </row>
    <row r="4" spans="1:13" ht="51" x14ac:dyDescent="0.25">
      <c r="A4" s="31" t="s">
        <v>19</v>
      </c>
      <c r="B4" s="31" t="s">
        <v>20</v>
      </c>
      <c r="C4" s="31" t="s">
        <v>76</v>
      </c>
      <c r="D4" s="31" t="s">
        <v>77</v>
      </c>
      <c r="E4" s="31" t="s">
        <v>78</v>
      </c>
      <c r="F4" s="31" t="s">
        <v>79</v>
      </c>
      <c r="G4" s="31" t="s">
        <v>80</v>
      </c>
    </row>
    <row r="5" spans="1:13" x14ac:dyDescent="0.25">
      <c r="A5" s="32" t="s">
        <v>35</v>
      </c>
      <c r="B5" s="33">
        <v>1</v>
      </c>
      <c r="C5" s="33">
        <v>173152283</v>
      </c>
      <c r="D5" s="33">
        <v>173312531</v>
      </c>
      <c r="E5" s="33" t="s">
        <v>81</v>
      </c>
      <c r="F5" s="34">
        <v>2.2900000000000001E-5</v>
      </c>
      <c r="G5" s="35" t="s">
        <v>82</v>
      </c>
    </row>
    <row r="6" spans="1:13" x14ac:dyDescent="0.25">
      <c r="A6" s="32" t="s">
        <v>36</v>
      </c>
      <c r="B6" s="33">
        <v>1</v>
      </c>
      <c r="C6" s="33">
        <v>183215379</v>
      </c>
      <c r="D6" s="33">
        <v>183525000</v>
      </c>
      <c r="E6" s="33" t="s">
        <v>83</v>
      </c>
      <c r="F6" s="34">
        <v>1.87834191141674E-8</v>
      </c>
      <c r="G6" s="35" t="s">
        <v>84</v>
      </c>
    </row>
    <row r="7" spans="1:13" s="36" customFormat="1" x14ac:dyDescent="0.25">
      <c r="A7" s="32" t="s">
        <v>37</v>
      </c>
      <c r="B7" s="33">
        <v>1</v>
      </c>
      <c r="C7" s="33">
        <v>206938894</v>
      </c>
      <c r="D7" s="33">
        <v>206956000</v>
      </c>
      <c r="E7" s="33" t="s">
        <v>85</v>
      </c>
      <c r="F7" s="34">
        <v>1.76E-4</v>
      </c>
      <c r="G7" s="35" t="s">
        <v>86</v>
      </c>
    </row>
    <row r="8" spans="1:13" s="36" customFormat="1" ht="18.75" x14ac:dyDescent="0.3">
      <c r="A8" s="32" t="s">
        <v>39</v>
      </c>
      <c r="B8" s="33">
        <v>2</v>
      </c>
      <c r="C8" s="33">
        <v>163123000</v>
      </c>
      <c r="D8" s="33">
        <v>163176039</v>
      </c>
      <c r="E8" s="33" t="s">
        <v>87</v>
      </c>
      <c r="F8" s="34">
        <v>2.5281700000000002E-3</v>
      </c>
      <c r="G8" s="35" t="s">
        <v>86</v>
      </c>
      <c r="M8" s="37"/>
    </row>
    <row r="9" spans="1:13" x14ac:dyDescent="0.25">
      <c r="A9" s="32" t="s">
        <v>38</v>
      </c>
      <c r="B9" s="33">
        <v>2</v>
      </c>
      <c r="C9" s="33">
        <v>191892306</v>
      </c>
      <c r="D9" s="33">
        <v>191996518</v>
      </c>
      <c r="E9" s="38" t="s">
        <v>88</v>
      </c>
      <c r="F9" s="34">
        <v>5.1731636116899899E-10</v>
      </c>
      <c r="G9" s="35" t="s">
        <v>84</v>
      </c>
    </row>
    <row r="10" spans="1:13" s="36" customFormat="1" x14ac:dyDescent="0.25">
      <c r="A10" s="32" t="s">
        <v>40</v>
      </c>
      <c r="B10" s="33">
        <v>3</v>
      </c>
      <c r="C10" s="33">
        <v>58316617</v>
      </c>
      <c r="D10" s="33">
        <v>58411878</v>
      </c>
      <c r="E10" s="33" t="s">
        <v>89</v>
      </c>
      <c r="F10" s="34">
        <v>2.3600000000000001E-3</v>
      </c>
      <c r="G10" s="35" t="s">
        <v>86</v>
      </c>
    </row>
    <row r="11" spans="1:13" x14ac:dyDescent="0.25">
      <c r="A11" s="32" t="s">
        <v>41</v>
      </c>
      <c r="B11" s="33">
        <v>4</v>
      </c>
      <c r="C11" s="33">
        <v>102709764</v>
      </c>
      <c r="D11" s="33">
        <v>103047977</v>
      </c>
      <c r="E11" s="33" t="s">
        <v>90</v>
      </c>
      <c r="F11" s="34">
        <v>8.5499862178550304E-6</v>
      </c>
      <c r="G11" s="35" t="s">
        <v>91</v>
      </c>
    </row>
    <row r="12" spans="1:13" x14ac:dyDescent="0.25">
      <c r="A12" s="32" t="s">
        <v>42</v>
      </c>
      <c r="B12" s="33">
        <v>5</v>
      </c>
      <c r="C12" s="33">
        <v>150408437</v>
      </c>
      <c r="D12" s="33">
        <v>150469133</v>
      </c>
      <c r="E12" s="33" t="s">
        <v>92</v>
      </c>
      <c r="F12" s="34">
        <v>6.4190342339194705E-5</v>
      </c>
      <c r="G12" s="35" t="s">
        <v>86</v>
      </c>
    </row>
    <row r="13" spans="1:13" s="36" customFormat="1" x14ac:dyDescent="0.25">
      <c r="A13" s="32" t="s">
        <v>43</v>
      </c>
      <c r="B13" s="33">
        <v>5</v>
      </c>
      <c r="C13" s="33">
        <v>159848689</v>
      </c>
      <c r="D13" s="33">
        <v>159855963</v>
      </c>
      <c r="E13" s="33" t="s">
        <v>93</v>
      </c>
      <c r="F13" s="34">
        <v>1.8100000000000002E-2</v>
      </c>
      <c r="G13" s="35" t="s">
        <v>94</v>
      </c>
    </row>
    <row r="14" spans="1:13" x14ac:dyDescent="0.25">
      <c r="A14" s="32" t="s">
        <v>44</v>
      </c>
      <c r="B14" s="33">
        <v>6</v>
      </c>
      <c r="C14" s="33">
        <v>32360000</v>
      </c>
      <c r="D14" s="33">
        <v>32740000</v>
      </c>
      <c r="E14" s="33" t="s">
        <v>95</v>
      </c>
      <c r="F14" s="34">
        <v>6.5044317254022103E-10</v>
      </c>
      <c r="G14" s="35" t="s">
        <v>84</v>
      </c>
    </row>
    <row r="15" spans="1:13" s="36" customFormat="1" x14ac:dyDescent="0.25">
      <c r="A15" s="32" t="s">
        <v>96</v>
      </c>
      <c r="B15" s="33">
        <v>6</v>
      </c>
      <c r="C15" s="33">
        <v>106532193</v>
      </c>
      <c r="D15" s="33">
        <v>106591857</v>
      </c>
      <c r="E15" s="33" t="s">
        <v>97</v>
      </c>
      <c r="F15" s="34">
        <v>7.8245213961461203E-3</v>
      </c>
      <c r="G15" s="35" t="s">
        <v>94</v>
      </c>
    </row>
    <row r="16" spans="1:13" x14ac:dyDescent="0.25">
      <c r="A16" s="32" t="s">
        <v>45</v>
      </c>
      <c r="B16" s="33">
        <v>6</v>
      </c>
      <c r="C16" s="33">
        <v>138000000</v>
      </c>
      <c r="D16" s="33">
        <v>138310000</v>
      </c>
      <c r="E16" s="33" t="s">
        <v>98</v>
      </c>
      <c r="F16" s="34">
        <v>2.05032473785605E-6</v>
      </c>
      <c r="G16" s="35" t="s">
        <v>82</v>
      </c>
    </row>
    <row r="17" spans="1:7" x14ac:dyDescent="0.25">
      <c r="A17" s="32" t="s">
        <v>47</v>
      </c>
      <c r="B17" s="33">
        <v>7</v>
      </c>
      <c r="C17" s="33">
        <v>8141991</v>
      </c>
      <c r="D17" s="33">
        <v>8369005</v>
      </c>
      <c r="E17" s="33" t="s">
        <v>99</v>
      </c>
      <c r="F17" s="34">
        <v>4.2880476794500203E-6</v>
      </c>
      <c r="G17" s="35" t="s">
        <v>82</v>
      </c>
    </row>
    <row r="18" spans="1:7" x14ac:dyDescent="0.25">
      <c r="A18" s="32" t="s">
        <v>100</v>
      </c>
      <c r="B18" s="33">
        <v>7</v>
      </c>
      <c r="C18" s="33">
        <v>128543678</v>
      </c>
      <c r="D18" s="33">
        <v>128771955</v>
      </c>
      <c r="E18" s="33" t="s">
        <v>101</v>
      </c>
      <c r="F18" s="34">
        <v>2.8680718324355602E-9</v>
      </c>
      <c r="G18" s="35" t="s">
        <v>84</v>
      </c>
    </row>
    <row r="19" spans="1:7" x14ac:dyDescent="0.25">
      <c r="A19" s="32" t="s">
        <v>49</v>
      </c>
      <c r="B19" s="33">
        <v>8</v>
      </c>
      <c r="C19" s="33">
        <v>10737657</v>
      </c>
      <c r="D19" s="33">
        <v>11059875</v>
      </c>
      <c r="E19" s="33" t="s">
        <v>102</v>
      </c>
      <c r="F19" s="34">
        <v>1.2693484377188101E-7</v>
      </c>
      <c r="G19" s="35" t="s">
        <v>82</v>
      </c>
    </row>
    <row r="20" spans="1:7" x14ac:dyDescent="0.25">
      <c r="A20" s="32" t="s">
        <v>50</v>
      </c>
      <c r="B20" s="33">
        <v>8</v>
      </c>
      <c r="C20" s="33">
        <v>11338153</v>
      </c>
      <c r="D20" s="33">
        <v>11423735</v>
      </c>
      <c r="E20" s="33" t="s">
        <v>103</v>
      </c>
      <c r="F20" s="34">
        <v>8.5656184545560495E-5</v>
      </c>
      <c r="G20" s="35" t="s">
        <v>86</v>
      </c>
    </row>
    <row r="21" spans="1:7" s="36" customFormat="1" x14ac:dyDescent="0.25">
      <c r="A21" s="32" t="s">
        <v>104</v>
      </c>
      <c r="B21" s="33">
        <v>11</v>
      </c>
      <c r="C21" s="33">
        <v>558884</v>
      </c>
      <c r="D21" s="33">
        <v>643568</v>
      </c>
      <c r="E21" s="33" t="s">
        <v>105</v>
      </c>
      <c r="F21" s="34">
        <v>6.2140000000000001E-6</v>
      </c>
      <c r="G21" s="35" t="s">
        <v>82</v>
      </c>
    </row>
    <row r="22" spans="1:7" x14ac:dyDescent="0.25">
      <c r="A22" s="32" t="s">
        <v>51</v>
      </c>
      <c r="B22" s="33">
        <v>11</v>
      </c>
      <c r="C22" s="33">
        <v>128309085</v>
      </c>
      <c r="D22" s="33">
        <v>128460001</v>
      </c>
      <c r="E22" s="33" t="s">
        <v>106</v>
      </c>
      <c r="F22" s="34">
        <v>4.8711620799112501E-6</v>
      </c>
      <c r="G22" s="35" t="s">
        <v>82</v>
      </c>
    </row>
    <row r="23" spans="1:7" x14ac:dyDescent="0.25">
      <c r="A23" s="32" t="s">
        <v>53</v>
      </c>
      <c r="B23" s="33">
        <v>16</v>
      </c>
      <c r="C23" s="33">
        <v>31240000</v>
      </c>
      <c r="D23" s="33">
        <v>31400000</v>
      </c>
      <c r="E23" s="33" t="s">
        <v>107</v>
      </c>
      <c r="F23" s="34">
        <v>7.84481254176825E-9</v>
      </c>
      <c r="G23" s="35" t="s">
        <v>84</v>
      </c>
    </row>
    <row r="24" spans="1:7" x14ac:dyDescent="0.25">
      <c r="A24" s="32" t="s">
        <v>108</v>
      </c>
      <c r="B24" s="33">
        <v>16</v>
      </c>
      <c r="C24" s="33">
        <v>57380000</v>
      </c>
      <c r="D24" s="33">
        <v>57420000</v>
      </c>
      <c r="E24" s="33" t="s">
        <v>109</v>
      </c>
      <c r="F24" s="34">
        <v>6.9514233763051404E-7</v>
      </c>
      <c r="G24" s="35" t="s">
        <v>82</v>
      </c>
    </row>
    <row r="25" spans="1:7" s="36" customFormat="1" x14ac:dyDescent="0.25">
      <c r="A25" s="32" t="s">
        <v>55</v>
      </c>
      <c r="B25" s="33">
        <v>16</v>
      </c>
      <c r="C25" s="33">
        <v>85927623</v>
      </c>
      <c r="D25" s="33">
        <v>85982583</v>
      </c>
      <c r="E25" s="33" t="s">
        <v>110</v>
      </c>
      <c r="F25" s="34">
        <v>7.2030574969055399E-5</v>
      </c>
      <c r="G25" s="35" t="s">
        <v>82</v>
      </c>
    </row>
    <row r="26" spans="1:7" s="36" customFormat="1" x14ac:dyDescent="0.25">
      <c r="A26" s="32" t="s">
        <v>56</v>
      </c>
      <c r="B26" s="33">
        <v>17</v>
      </c>
      <c r="C26" s="33">
        <v>16842000</v>
      </c>
      <c r="D26" s="33">
        <v>16890000</v>
      </c>
      <c r="E26" s="33" t="s">
        <v>111</v>
      </c>
      <c r="F26" s="34">
        <v>3.0574480463138902E-4</v>
      </c>
      <c r="G26" s="35" t="s">
        <v>86</v>
      </c>
    </row>
    <row r="27" spans="1:7" s="36" customFormat="1" x14ac:dyDescent="0.25">
      <c r="A27" s="32" t="s">
        <v>57</v>
      </c>
      <c r="B27" s="33">
        <v>17</v>
      </c>
      <c r="C27" s="33">
        <v>37870474</v>
      </c>
      <c r="D27" s="33">
        <v>38096474</v>
      </c>
      <c r="E27" s="33" t="s">
        <v>112</v>
      </c>
      <c r="F27" s="34">
        <v>1.225E-3</v>
      </c>
      <c r="G27" s="35" t="s">
        <v>86</v>
      </c>
    </row>
    <row r="28" spans="1:7" s="36" customFormat="1" x14ac:dyDescent="0.25">
      <c r="A28" s="39" t="s">
        <v>58</v>
      </c>
      <c r="B28" s="33">
        <v>19</v>
      </c>
      <c r="C28" s="33">
        <v>10372281</v>
      </c>
      <c r="D28" s="33">
        <v>10493248</v>
      </c>
      <c r="E28" s="33" t="s">
        <v>113</v>
      </c>
      <c r="F28" s="34">
        <v>2.1000000000000001E-4</v>
      </c>
      <c r="G28" s="35" t="s">
        <v>86</v>
      </c>
    </row>
    <row r="29" spans="1:7" s="36" customFormat="1" x14ac:dyDescent="0.25">
      <c r="A29" s="32" t="s">
        <v>59</v>
      </c>
      <c r="B29" s="33">
        <v>22</v>
      </c>
      <c r="C29" s="33">
        <v>21904834</v>
      </c>
      <c r="D29" s="33">
        <v>21987621</v>
      </c>
      <c r="E29" s="33" t="s">
        <v>114</v>
      </c>
      <c r="F29" s="34">
        <v>3.0549740822398298E-12</v>
      </c>
      <c r="G29" s="35" t="s">
        <v>84</v>
      </c>
    </row>
    <row r="30" spans="1:7" s="36" customFormat="1" x14ac:dyDescent="0.25">
      <c r="A30" s="32" t="s">
        <v>60</v>
      </c>
      <c r="B30" s="33">
        <v>22</v>
      </c>
      <c r="C30" s="33">
        <v>43491269</v>
      </c>
      <c r="D30" s="33">
        <v>43787833</v>
      </c>
      <c r="E30" s="33" t="s">
        <v>115</v>
      </c>
      <c r="F30" s="34">
        <v>5.468E-6</v>
      </c>
      <c r="G30" s="35" t="s">
        <v>82</v>
      </c>
    </row>
    <row r="31" spans="1:7" s="36" customFormat="1" x14ac:dyDescent="0.25">
      <c r="A31" s="32" t="s">
        <v>116</v>
      </c>
      <c r="B31" s="33" t="s">
        <v>62</v>
      </c>
      <c r="C31" s="33">
        <v>12880079</v>
      </c>
      <c r="D31" s="33">
        <v>12945759</v>
      </c>
      <c r="E31" s="33" t="s">
        <v>117</v>
      </c>
      <c r="F31" s="34">
        <v>4.6201083801494401E-13</v>
      </c>
      <c r="G31" s="35" t="s">
        <v>84</v>
      </c>
    </row>
    <row r="32" spans="1:7" s="36" customFormat="1" x14ac:dyDescent="0.25">
      <c r="A32" s="32" t="s">
        <v>63</v>
      </c>
      <c r="B32" s="33" t="s">
        <v>62</v>
      </c>
      <c r="C32" s="33">
        <v>153168806</v>
      </c>
      <c r="D32" s="33">
        <v>153387422</v>
      </c>
      <c r="E32" s="33" t="s">
        <v>118</v>
      </c>
      <c r="F32" s="34">
        <v>1.2960000000000001E-4</v>
      </c>
      <c r="G32" s="35" t="s">
        <v>86</v>
      </c>
    </row>
  </sheetData>
  <mergeCells count="1">
    <mergeCell ref="A1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workbookViewId="0">
      <selection sqref="A1:J3"/>
    </sheetView>
  </sheetViews>
  <sheetFormatPr defaultRowHeight="15" x14ac:dyDescent="0.25"/>
  <cols>
    <col min="1" max="1" width="26.85546875" customWidth="1"/>
    <col min="2" max="2" width="19.5703125" customWidth="1"/>
    <col min="3" max="3" width="20.5703125" customWidth="1"/>
    <col min="4" max="4" width="24" customWidth="1"/>
    <col min="5" max="5" width="21.85546875" customWidth="1"/>
    <col min="6" max="6" width="15.5703125" customWidth="1"/>
    <col min="7" max="7" width="16.5703125" customWidth="1"/>
    <col min="8" max="8" width="15.42578125" customWidth="1"/>
    <col min="9" max="9" width="18.5703125" customWidth="1"/>
    <col min="10" max="10" width="18.42578125" customWidth="1"/>
  </cols>
  <sheetData>
    <row r="1" spans="1:10" x14ac:dyDescent="0.25">
      <c r="A1" s="75" t="s">
        <v>211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x14ac:dyDescent="0.25">
      <c r="A2" s="75"/>
      <c r="B2" s="75"/>
      <c r="C2" s="75"/>
      <c r="D2" s="75"/>
      <c r="E2" s="75"/>
      <c r="F2" s="75"/>
      <c r="G2" s="75"/>
      <c r="H2" s="75"/>
      <c r="I2" s="75"/>
      <c r="J2" s="75"/>
    </row>
    <row r="3" spans="1:10" ht="15.75" thickBot="1" x14ac:dyDescent="0.3">
      <c r="A3" s="76"/>
      <c r="B3" s="76"/>
      <c r="C3" s="76"/>
      <c r="D3" s="76"/>
      <c r="E3" s="76"/>
      <c r="F3" s="76"/>
      <c r="G3" s="76"/>
      <c r="H3" s="76"/>
      <c r="I3" s="76"/>
      <c r="J3" s="76"/>
    </row>
    <row r="4" spans="1:10" s="51" customFormat="1" ht="43.5" customHeight="1" thickTop="1" x14ac:dyDescent="0.25">
      <c r="A4" s="47" t="s">
        <v>120</v>
      </c>
      <c r="B4" s="48" t="s">
        <v>121</v>
      </c>
      <c r="C4" s="48" t="s">
        <v>122</v>
      </c>
      <c r="D4" s="48" t="s">
        <v>123</v>
      </c>
      <c r="E4" s="48" t="s">
        <v>124</v>
      </c>
      <c r="F4" s="48" t="s">
        <v>125</v>
      </c>
      <c r="G4" s="49" t="s">
        <v>126</v>
      </c>
      <c r="H4" s="49" t="s">
        <v>127</v>
      </c>
      <c r="I4" s="49" t="s">
        <v>128</v>
      </c>
      <c r="J4" s="50" t="s">
        <v>129</v>
      </c>
    </row>
    <row r="5" spans="1:10" x14ac:dyDescent="0.25">
      <c r="A5" s="40" t="s">
        <v>38</v>
      </c>
      <c r="B5" s="40">
        <v>2</v>
      </c>
      <c r="C5" s="40">
        <v>191970120</v>
      </c>
      <c r="D5" s="40" t="s">
        <v>130</v>
      </c>
      <c r="E5" s="40" t="s">
        <v>131</v>
      </c>
      <c r="F5" s="41">
        <v>1.7217199999999999E-9</v>
      </c>
      <c r="G5" s="42">
        <v>1.678164303</v>
      </c>
      <c r="H5" s="42" t="s">
        <v>131</v>
      </c>
      <c r="I5" s="42">
        <v>0.33829236699999998</v>
      </c>
      <c r="J5" s="42">
        <v>0.23350694399999999</v>
      </c>
    </row>
    <row r="6" spans="1:10" x14ac:dyDescent="0.25">
      <c r="A6" s="40" t="s">
        <v>38</v>
      </c>
      <c r="B6" s="40">
        <v>2</v>
      </c>
      <c r="C6" s="40">
        <v>191969879</v>
      </c>
      <c r="D6" s="40" t="s">
        <v>132</v>
      </c>
      <c r="E6" s="40" t="s">
        <v>133</v>
      </c>
      <c r="F6" s="41">
        <v>2.6744100000000001E-9</v>
      </c>
      <c r="G6" s="42">
        <v>1.6636593550000001</v>
      </c>
      <c r="H6" s="42" t="s">
        <v>133</v>
      </c>
      <c r="I6" s="42">
        <v>0.33635187599999999</v>
      </c>
      <c r="J6" s="42">
        <v>0.23350694399999999</v>
      </c>
    </row>
    <row r="7" spans="1:10" x14ac:dyDescent="0.25">
      <c r="A7" s="40" t="s">
        <v>38</v>
      </c>
      <c r="B7" s="40">
        <v>2</v>
      </c>
      <c r="C7" s="40">
        <v>191964633</v>
      </c>
      <c r="D7" s="40" t="s">
        <v>134</v>
      </c>
      <c r="E7" s="40" t="s">
        <v>135</v>
      </c>
      <c r="F7" s="41">
        <v>4.92673E-9</v>
      </c>
      <c r="G7" s="42">
        <v>1.645583979</v>
      </c>
      <c r="H7" s="42" t="s">
        <v>135</v>
      </c>
      <c r="I7" s="42">
        <v>0.33117723199999999</v>
      </c>
      <c r="J7" s="42">
        <v>0.23130434799999999</v>
      </c>
    </row>
    <row r="8" spans="1:10" x14ac:dyDescent="0.25">
      <c r="A8" s="40" t="s">
        <v>38</v>
      </c>
      <c r="B8" s="40">
        <v>2</v>
      </c>
      <c r="C8" s="40">
        <v>191902758</v>
      </c>
      <c r="D8" s="40" t="s">
        <v>136</v>
      </c>
      <c r="E8" s="40" t="s">
        <v>133</v>
      </c>
      <c r="F8" s="41">
        <v>1.60933E-8</v>
      </c>
      <c r="G8" s="42">
        <v>1.588785047</v>
      </c>
      <c r="H8" s="42" t="s">
        <v>137</v>
      </c>
      <c r="I8" s="42">
        <v>0.30789133200000002</v>
      </c>
      <c r="J8" s="42">
        <v>0.21875</v>
      </c>
    </row>
    <row r="9" spans="1:10" x14ac:dyDescent="0.25">
      <c r="A9" s="43" t="s">
        <v>138</v>
      </c>
      <c r="B9" s="40">
        <v>6</v>
      </c>
      <c r="C9" s="40">
        <v>32363816</v>
      </c>
      <c r="D9" s="40" t="s">
        <v>139</v>
      </c>
      <c r="E9" s="40" t="s">
        <v>135</v>
      </c>
      <c r="F9" s="41">
        <v>2.2166199999999999E-8</v>
      </c>
      <c r="G9" s="42">
        <v>0.6</v>
      </c>
      <c r="H9" s="40" t="s">
        <v>131</v>
      </c>
      <c r="I9" s="42">
        <v>0.34</v>
      </c>
      <c r="J9" s="42">
        <v>0.46</v>
      </c>
    </row>
    <row r="10" spans="1:10" x14ac:dyDescent="0.25">
      <c r="A10" s="40" t="s">
        <v>38</v>
      </c>
      <c r="B10" s="40">
        <v>2</v>
      </c>
      <c r="C10" s="40">
        <v>191973034</v>
      </c>
      <c r="D10" s="40" t="s">
        <v>140</v>
      </c>
      <c r="E10" s="40" t="s">
        <v>133</v>
      </c>
      <c r="F10" s="41">
        <v>2.5336100000000001E-8</v>
      </c>
      <c r="G10" s="42">
        <v>1.627258611</v>
      </c>
      <c r="H10" s="42" t="s">
        <v>133</v>
      </c>
      <c r="I10" s="42">
        <v>0.34370946800000002</v>
      </c>
      <c r="J10" s="42">
        <v>0.243478261</v>
      </c>
    </row>
    <row r="11" spans="1:10" x14ac:dyDescent="0.25">
      <c r="A11" s="40" t="s">
        <v>53</v>
      </c>
      <c r="B11" s="40">
        <v>16</v>
      </c>
      <c r="C11" s="40">
        <v>31313253</v>
      </c>
      <c r="D11" s="40" t="s">
        <v>141</v>
      </c>
      <c r="E11" s="40" t="s">
        <v>131</v>
      </c>
      <c r="F11" s="41">
        <v>4.6353099999999997E-8</v>
      </c>
      <c r="G11" s="42">
        <v>1.8263414630000001</v>
      </c>
      <c r="H11" s="42" t="s">
        <v>135</v>
      </c>
      <c r="I11" s="42">
        <v>0.20233462999999999</v>
      </c>
      <c r="J11" s="42">
        <v>0.12195122</v>
      </c>
    </row>
    <row r="12" spans="1:10" x14ac:dyDescent="0.25">
      <c r="A12" s="40" t="s">
        <v>53</v>
      </c>
      <c r="B12" s="40">
        <v>16</v>
      </c>
      <c r="C12" s="40">
        <v>31336888</v>
      </c>
      <c r="D12" s="40" t="s">
        <v>142</v>
      </c>
      <c r="E12" s="40" t="s">
        <v>131</v>
      </c>
      <c r="F12" s="41">
        <v>6.1125399999999995E-8</v>
      </c>
      <c r="G12" s="42">
        <v>1.849139444</v>
      </c>
      <c r="H12" s="42" t="s">
        <v>135</v>
      </c>
      <c r="I12" s="42">
        <v>0.23868046600000001</v>
      </c>
      <c r="J12" s="42">
        <v>0.144965278</v>
      </c>
    </row>
    <row r="13" spans="1:10" x14ac:dyDescent="0.25">
      <c r="A13" s="40" t="s">
        <v>143</v>
      </c>
      <c r="B13" s="40">
        <v>16</v>
      </c>
      <c r="C13" s="40">
        <v>31368874</v>
      </c>
      <c r="D13" s="40" t="s">
        <v>144</v>
      </c>
      <c r="E13" s="40" t="s">
        <v>135</v>
      </c>
      <c r="F13" s="41">
        <v>1.04312E-7</v>
      </c>
      <c r="G13" s="42">
        <v>1.772824526</v>
      </c>
      <c r="H13" s="42" t="s">
        <v>131</v>
      </c>
      <c r="I13" s="42">
        <v>0.248382924</v>
      </c>
      <c r="J13" s="42">
        <v>0.15711805600000001</v>
      </c>
    </row>
    <row r="14" spans="1:10" x14ac:dyDescent="0.25">
      <c r="A14" s="43" t="s">
        <v>138</v>
      </c>
      <c r="B14" s="40">
        <v>6</v>
      </c>
      <c r="C14" s="40">
        <v>32050758</v>
      </c>
      <c r="D14" s="40" t="s">
        <v>145</v>
      </c>
      <c r="E14" s="40" t="s">
        <v>133</v>
      </c>
      <c r="F14" s="41">
        <v>3.1116919676052801E-7</v>
      </c>
      <c r="G14" s="42">
        <v>1.5400296425881399</v>
      </c>
      <c r="H14" s="40" t="s">
        <v>137</v>
      </c>
      <c r="I14" s="42">
        <v>0.22996183206106899</v>
      </c>
      <c r="J14" s="42">
        <v>0.162420382165605</v>
      </c>
    </row>
    <row r="15" spans="1:10" x14ac:dyDescent="0.25">
      <c r="A15" s="40" t="s">
        <v>53</v>
      </c>
      <c r="B15" s="40">
        <v>16</v>
      </c>
      <c r="C15" s="40">
        <v>31276811</v>
      </c>
      <c r="D15" s="40" t="s">
        <v>146</v>
      </c>
      <c r="E15" s="40" t="s">
        <v>133</v>
      </c>
      <c r="F15" s="41">
        <v>7.0596600000000001E-7</v>
      </c>
      <c r="G15" s="42">
        <v>1.814551263</v>
      </c>
      <c r="H15" s="42" t="s">
        <v>137</v>
      </c>
      <c r="I15" s="42">
        <v>0.19016817599999999</v>
      </c>
      <c r="J15" s="42">
        <v>0.114583333</v>
      </c>
    </row>
    <row r="16" spans="1:10" x14ac:dyDescent="0.25">
      <c r="A16" s="40" t="s">
        <v>59</v>
      </c>
      <c r="B16" s="40">
        <v>22</v>
      </c>
      <c r="C16" s="40">
        <v>21939675</v>
      </c>
      <c r="D16" s="40" t="s">
        <v>147</v>
      </c>
      <c r="E16" s="40" t="s">
        <v>133</v>
      </c>
      <c r="F16" s="41">
        <v>1.18097E-6</v>
      </c>
      <c r="G16" s="42">
        <v>1.4984990149999999</v>
      </c>
      <c r="H16" s="42" t="s">
        <v>135</v>
      </c>
      <c r="I16" s="42">
        <v>0.26778784</v>
      </c>
      <c r="J16" s="42">
        <v>0.19618055600000001</v>
      </c>
    </row>
    <row r="17" spans="1:10" x14ac:dyDescent="0.25">
      <c r="A17" s="40" t="s">
        <v>48</v>
      </c>
      <c r="B17" s="40">
        <v>7</v>
      </c>
      <c r="C17" s="40">
        <v>128589000</v>
      </c>
      <c r="D17" s="40" t="s">
        <v>148</v>
      </c>
      <c r="E17" s="40" t="s">
        <v>135</v>
      </c>
      <c r="F17" s="41">
        <v>2.4798200000000001E-6</v>
      </c>
      <c r="G17" s="42">
        <v>1.575071522</v>
      </c>
      <c r="H17" s="42" t="s">
        <v>131</v>
      </c>
      <c r="I17" s="42">
        <v>0.203751617</v>
      </c>
      <c r="J17" s="42">
        <v>0.13975694399999999</v>
      </c>
    </row>
    <row r="18" spans="1:10" x14ac:dyDescent="0.25">
      <c r="A18" s="43" t="s">
        <v>138</v>
      </c>
      <c r="B18" s="40">
        <v>6</v>
      </c>
      <c r="C18" s="40">
        <v>32427789</v>
      </c>
      <c r="D18" s="40" t="s">
        <v>149</v>
      </c>
      <c r="E18" s="40" t="s">
        <v>135</v>
      </c>
      <c r="F18" s="41">
        <v>3.1940299999999998E-6</v>
      </c>
      <c r="G18" s="42">
        <v>1.46</v>
      </c>
      <c r="H18" s="40" t="s">
        <v>135</v>
      </c>
      <c r="I18" s="42">
        <v>0.48641655900000003</v>
      </c>
      <c r="J18" s="42">
        <v>0.39409722200000002</v>
      </c>
    </row>
    <row r="19" spans="1:10" x14ac:dyDescent="0.25">
      <c r="A19" s="40" t="s">
        <v>150</v>
      </c>
      <c r="B19" s="40">
        <v>7</v>
      </c>
      <c r="C19" s="40">
        <v>128617466</v>
      </c>
      <c r="D19" s="40" t="s">
        <v>151</v>
      </c>
      <c r="E19" s="40" t="s">
        <v>137</v>
      </c>
      <c r="F19" s="41">
        <v>3.3899899999999999E-6</v>
      </c>
      <c r="G19" s="42">
        <v>1.5575396829999999</v>
      </c>
      <c r="H19" s="42" t="s">
        <v>133</v>
      </c>
      <c r="I19" s="42">
        <v>0.20310478700000001</v>
      </c>
      <c r="J19" s="42">
        <v>0.140625</v>
      </c>
    </row>
    <row r="20" spans="1:10" x14ac:dyDescent="0.25">
      <c r="A20" s="40" t="s">
        <v>48</v>
      </c>
      <c r="B20" s="40">
        <v>7</v>
      </c>
      <c r="C20" s="40">
        <v>128594183</v>
      </c>
      <c r="D20" s="40" t="s">
        <v>152</v>
      </c>
      <c r="E20" s="40" t="s">
        <v>135</v>
      </c>
      <c r="F20" s="41">
        <v>4.7851799999999998E-6</v>
      </c>
      <c r="G20" s="42">
        <v>1.551320177</v>
      </c>
      <c r="H20" s="42" t="s">
        <v>131</v>
      </c>
      <c r="I20" s="42">
        <v>0.20245795599999999</v>
      </c>
      <c r="J20" s="42">
        <v>0.140625</v>
      </c>
    </row>
    <row r="21" spans="1:10" x14ac:dyDescent="0.25">
      <c r="A21" s="40" t="s">
        <v>59</v>
      </c>
      <c r="B21" s="40">
        <v>22</v>
      </c>
      <c r="C21" s="40">
        <v>21941981</v>
      </c>
      <c r="D21" s="40" t="s">
        <v>153</v>
      </c>
      <c r="E21" s="40" t="s">
        <v>137</v>
      </c>
      <c r="F21" s="41">
        <v>5.0333900000000001E-6</v>
      </c>
      <c r="G21" s="42">
        <v>1.4621951790000001</v>
      </c>
      <c r="H21" s="42" t="s">
        <v>133</v>
      </c>
      <c r="I21" s="42">
        <v>0.25873221200000002</v>
      </c>
      <c r="J21" s="42">
        <v>0.19270833300000001</v>
      </c>
    </row>
    <row r="22" spans="1:10" x14ac:dyDescent="0.25">
      <c r="A22" s="40" t="s">
        <v>59</v>
      </c>
      <c r="B22" s="40">
        <v>22</v>
      </c>
      <c r="C22" s="40">
        <v>21964761</v>
      </c>
      <c r="D22" s="40" t="s">
        <v>154</v>
      </c>
      <c r="E22" s="40" t="s">
        <v>133</v>
      </c>
      <c r="F22" s="41">
        <v>5.4378200000000004E-6</v>
      </c>
      <c r="G22" s="42">
        <v>1.462401402</v>
      </c>
      <c r="H22" s="42" t="s">
        <v>137</v>
      </c>
      <c r="I22" s="42">
        <v>0.26196636499999998</v>
      </c>
      <c r="J22" s="42">
        <v>0.1953125</v>
      </c>
    </row>
    <row r="23" spans="1:10" x14ac:dyDescent="0.25">
      <c r="A23" s="40" t="s">
        <v>59</v>
      </c>
      <c r="B23" s="40">
        <v>22</v>
      </c>
      <c r="C23" s="40">
        <v>21928641</v>
      </c>
      <c r="D23" s="40" t="s">
        <v>155</v>
      </c>
      <c r="E23" s="40" t="s">
        <v>133</v>
      </c>
      <c r="F23" s="41">
        <v>6.3283699999999999E-6</v>
      </c>
      <c r="G23" s="42">
        <v>1.4575131349999999</v>
      </c>
      <c r="H23" s="42" t="s">
        <v>137</v>
      </c>
      <c r="I23" s="42">
        <v>0.26131953400000002</v>
      </c>
      <c r="J23" s="42">
        <v>0.1953125</v>
      </c>
    </row>
    <row r="24" spans="1:10" x14ac:dyDescent="0.25">
      <c r="A24" s="43" t="s">
        <v>138</v>
      </c>
      <c r="B24" s="40">
        <v>6</v>
      </c>
      <c r="C24" s="40">
        <v>32602269</v>
      </c>
      <c r="D24" s="40" t="s">
        <v>156</v>
      </c>
      <c r="E24" s="40" t="s">
        <v>133</v>
      </c>
      <c r="F24" s="41">
        <v>6.5886300000000003E-6</v>
      </c>
      <c r="G24" s="42">
        <v>1.57</v>
      </c>
      <c r="H24" s="40" t="s">
        <v>135</v>
      </c>
      <c r="I24" s="42">
        <v>0.344113842</v>
      </c>
      <c r="J24" s="42">
        <v>0.25086805600000001</v>
      </c>
    </row>
    <row r="25" spans="1:10" x14ac:dyDescent="0.25">
      <c r="A25" s="40" t="s">
        <v>48</v>
      </c>
      <c r="B25" s="40">
        <v>7</v>
      </c>
      <c r="C25" s="40">
        <v>128580680</v>
      </c>
      <c r="D25" s="40" t="s">
        <v>157</v>
      </c>
      <c r="E25" s="40" t="s">
        <v>133</v>
      </c>
      <c r="F25" s="41">
        <v>1.15825E-5</v>
      </c>
      <c r="G25" s="42">
        <v>0.69442318300000005</v>
      </c>
      <c r="H25" s="42" t="s">
        <v>133</v>
      </c>
      <c r="I25" s="42">
        <v>0.40815006500000001</v>
      </c>
      <c r="J25" s="42">
        <v>0.49826388900000002</v>
      </c>
    </row>
    <row r="26" spans="1:10" x14ac:dyDescent="0.25">
      <c r="A26" s="43" t="s">
        <v>138</v>
      </c>
      <c r="B26" s="40">
        <v>6</v>
      </c>
      <c r="C26" s="40">
        <v>32628428</v>
      </c>
      <c r="D26" s="40" t="s">
        <v>158</v>
      </c>
      <c r="E26" s="40" t="s">
        <v>131</v>
      </c>
      <c r="F26" s="41">
        <v>1.44783E-5</v>
      </c>
      <c r="G26" s="42">
        <v>1.82</v>
      </c>
      <c r="H26" s="40" t="s">
        <v>137</v>
      </c>
      <c r="I26" s="42">
        <v>0.18305304</v>
      </c>
      <c r="J26" s="42">
        <v>0.109375</v>
      </c>
    </row>
    <row r="27" spans="1:10" x14ac:dyDescent="0.25">
      <c r="A27" s="43" t="s">
        <v>138</v>
      </c>
      <c r="B27" s="40">
        <v>6</v>
      </c>
      <c r="C27" s="40">
        <v>32664458</v>
      </c>
      <c r="D27" s="40" t="s">
        <v>159</v>
      </c>
      <c r="E27" s="40" t="s">
        <v>133</v>
      </c>
      <c r="F27" s="41">
        <v>1.7354096039678601E-5</v>
      </c>
      <c r="G27" s="42">
        <v>1.31443137579234</v>
      </c>
      <c r="H27" s="40" t="s">
        <v>137</v>
      </c>
      <c r="I27" s="42">
        <v>0.48095238095238102</v>
      </c>
      <c r="J27" s="42">
        <v>0.41347177848775302</v>
      </c>
    </row>
    <row r="28" spans="1:10" x14ac:dyDescent="0.25">
      <c r="A28" s="40" t="s">
        <v>45</v>
      </c>
      <c r="B28" s="40">
        <v>6</v>
      </c>
      <c r="C28" s="40">
        <v>138195723</v>
      </c>
      <c r="D28" s="40" t="s">
        <v>160</v>
      </c>
      <c r="E28" s="40" t="s">
        <v>131</v>
      </c>
      <c r="F28" s="41">
        <v>2.8585000000000002E-5</v>
      </c>
      <c r="G28" s="42">
        <v>2.0938602679999998</v>
      </c>
      <c r="H28" s="42" t="s">
        <v>133</v>
      </c>
      <c r="I28" s="42">
        <v>8.3441137999999998E-2</v>
      </c>
      <c r="J28" s="42">
        <v>4.1666666999999998E-2</v>
      </c>
    </row>
    <row r="29" spans="1:10" x14ac:dyDescent="0.25">
      <c r="A29" s="40" t="s">
        <v>45</v>
      </c>
      <c r="B29" s="40">
        <v>6</v>
      </c>
      <c r="C29" s="40">
        <v>138196066</v>
      </c>
      <c r="D29" s="40" t="s">
        <v>161</v>
      </c>
      <c r="E29" s="40" t="s">
        <v>135</v>
      </c>
      <c r="F29" s="41">
        <v>3.5008400000000002E-5</v>
      </c>
      <c r="G29" s="42">
        <v>2.0666147819999998</v>
      </c>
      <c r="H29" s="42" t="s">
        <v>133</v>
      </c>
      <c r="I29" s="42">
        <v>8.4087968999999999E-2</v>
      </c>
      <c r="J29" s="42">
        <v>4.2534721999999997E-2</v>
      </c>
    </row>
    <row r="30" spans="1:10" x14ac:dyDescent="0.25">
      <c r="A30" s="40" t="s">
        <v>108</v>
      </c>
      <c r="B30" s="40">
        <v>16</v>
      </c>
      <c r="C30" s="40">
        <v>57391768</v>
      </c>
      <c r="D30" s="40" t="s">
        <v>162</v>
      </c>
      <c r="E30" s="40" t="s">
        <v>137</v>
      </c>
      <c r="F30" s="41">
        <v>3.8139400000000003E-5</v>
      </c>
      <c r="G30" s="42">
        <v>1.4188219390000001</v>
      </c>
      <c r="H30" s="40" t="s">
        <v>137</v>
      </c>
      <c r="I30" s="42">
        <v>0.27050359699999998</v>
      </c>
      <c r="J30" s="42">
        <v>0.20719844400000001</v>
      </c>
    </row>
    <row r="31" spans="1:10" x14ac:dyDescent="0.25">
      <c r="A31" s="40" t="s">
        <v>48</v>
      </c>
      <c r="B31" s="40">
        <v>7</v>
      </c>
      <c r="C31" s="40">
        <v>128568960</v>
      </c>
      <c r="D31" s="40" t="s">
        <v>163</v>
      </c>
      <c r="E31" s="40" t="s">
        <v>137</v>
      </c>
      <c r="F31" s="41">
        <v>5.1763800000000001E-5</v>
      </c>
      <c r="G31" s="42">
        <v>0.67357257500000001</v>
      </c>
      <c r="H31" s="42" t="s">
        <v>131</v>
      </c>
      <c r="I31" s="42">
        <v>0.23803363499999999</v>
      </c>
      <c r="J31" s="42">
        <v>0.31684027799999998</v>
      </c>
    </row>
    <row r="32" spans="1:10" x14ac:dyDescent="0.25">
      <c r="A32" s="40" t="s">
        <v>48</v>
      </c>
      <c r="B32" s="40">
        <v>7</v>
      </c>
      <c r="C32" s="40">
        <v>128573967</v>
      </c>
      <c r="D32" s="40" t="s">
        <v>164</v>
      </c>
      <c r="E32" s="40" t="s">
        <v>133</v>
      </c>
      <c r="F32" s="41">
        <v>5.4719599999999997E-5</v>
      </c>
      <c r="G32" s="42">
        <v>0.72419644400000005</v>
      </c>
      <c r="H32" s="42" t="s">
        <v>133</v>
      </c>
      <c r="I32" s="42">
        <v>0.46377749000000001</v>
      </c>
      <c r="J32" s="42">
        <v>0.54427083300000001</v>
      </c>
    </row>
    <row r="33" spans="1:10" x14ac:dyDescent="0.25">
      <c r="A33" s="40" t="s">
        <v>45</v>
      </c>
      <c r="B33" s="40">
        <v>6</v>
      </c>
      <c r="C33" s="40">
        <v>138197506</v>
      </c>
      <c r="D33" s="40" t="s">
        <v>165</v>
      </c>
      <c r="E33" s="40" t="s">
        <v>137</v>
      </c>
      <c r="F33" s="41">
        <v>6.6770600000000001E-5</v>
      </c>
      <c r="G33" s="42">
        <v>2.1382456140000001</v>
      </c>
      <c r="H33" s="42" t="s">
        <v>133</v>
      </c>
      <c r="I33" s="42">
        <v>7.8266494000000006E-2</v>
      </c>
      <c r="J33" s="42">
        <v>3.8194444000000001E-2</v>
      </c>
    </row>
    <row r="34" spans="1:10" x14ac:dyDescent="0.25">
      <c r="A34" s="40" t="s">
        <v>45</v>
      </c>
      <c r="B34" s="40">
        <v>6</v>
      </c>
      <c r="C34" s="40">
        <v>138195151</v>
      </c>
      <c r="D34" s="40" t="s">
        <v>166</v>
      </c>
      <c r="E34" s="40" t="s">
        <v>133</v>
      </c>
      <c r="F34" s="41">
        <v>7.0532999999999997E-5</v>
      </c>
      <c r="G34" s="42">
        <v>2.0521670150000002</v>
      </c>
      <c r="H34" s="42" t="s">
        <v>135</v>
      </c>
      <c r="I34" s="42">
        <v>8.3549223000000006E-2</v>
      </c>
      <c r="J34" s="42">
        <v>4.2534721999999997E-2</v>
      </c>
    </row>
    <row r="35" spans="1:10" x14ac:dyDescent="0.25">
      <c r="A35" s="40" t="s">
        <v>45</v>
      </c>
      <c r="B35" s="40">
        <v>6</v>
      </c>
      <c r="C35" s="40">
        <v>138132516</v>
      </c>
      <c r="D35" s="40" t="s">
        <v>167</v>
      </c>
      <c r="E35" s="40" t="s">
        <v>135</v>
      </c>
      <c r="F35" s="41">
        <v>7.60786E-5</v>
      </c>
      <c r="G35" s="42">
        <v>2.3310104530000002</v>
      </c>
      <c r="H35" s="42" t="s">
        <v>133</v>
      </c>
      <c r="I35" s="42">
        <v>7.1798188999999998E-2</v>
      </c>
      <c r="J35" s="42">
        <v>3.2118055999999999E-2</v>
      </c>
    </row>
    <row r="36" spans="1:10" x14ac:dyDescent="0.25">
      <c r="A36" s="43" t="s">
        <v>138</v>
      </c>
      <c r="B36" s="40">
        <v>6</v>
      </c>
      <c r="C36" s="40">
        <v>32725193</v>
      </c>
      <c r="D36" s="40" t="s">
        <v>168</v>
      </c>
      <c r="E36" s="40" t="s">
        <v>131</v>
      </c>
      <c r="F36" s="41">
        <v>1.2286471280134701E-4</v>
      </c>
      <c r="G36" s="42">
        <v>1.28674059034827</v>
      </c>
      <c r="H36" s="40" t="s">
        <v>135</v>
      </c>
      <c r="I36" s="42">
        <v>0.51049618320610701</v>
      </c>
      <c r="J36" s="42">
        <v>0.44766206163655697</v>
      </c>
    </row>
    <row r="37" spans="1:10" x14ac:dyDescent="0.25">
      <c r="A37" s="40" t="s">
        <v>45</v>
      </c>
      <c r="B37" s="40">
        <v>6</v>
      </c>
      <c r="C37" s="40">
        <v>138230389</v>
      </c>
      <c r="D37" s="40" t="s">
        <v>169</v>
      </c>
      <c r="E37" s="40" t="s">
        <v>133</v>
      </c>
      <c r="F37" s="41">
        <v>1.78417E-4</v>
      </c>
      <c r="G37" s="42">
        <v>2.192184229</v>
      </c>
      <c r="H37" s="42" t="s">
        <v>137</v>
      </c>
      <c r="I37" s="42">
        <v>7.309185E-2</v>
      </c>
      <c r="J37" s="42">
        <v>3.4722221999999997E-2</v>
      </c>
    </row>
    <row r="38" spans="1:10" x14ac:dyDescent="0.25">
      <c r="A38" s="40" t="s">
        <v>143</v>
      </c>
      <c r="B38" s="40">
        <v>16</v>
      </c>
      <c r="C38" s="40">
        <v>31364493</v>
      </c>
      <c r="D38" s="40" t="s">
        <v>170</v>
      </c>
      <c r="E38" s="40" t="s">
        <v>131</v>
      </c>
      <c r="F38" s="41">
        <v>1.9994699999999999E-4</v>
      </c>
      <c r="G38" s="42">
        <v>1.4820601849999999</v>
      </c>
      <c r="H38" s="42" t="s">
        <v>135</v>
      </c>
      <c r="I38" s="42">
        <v>0.25485122900000001</v>
      </c>
      <c r="J38" s="42">
        <v>0.1875</v>
      </c>
    </row>
    <row r="39" spans="1:10" x14ac:dyDescent="0.25">
      <c r="A39" s="40" t="s">
        <v>41</v>
      </c>
      <c r="B39" s="40">
        <v>4</v>
      </c>
      <c r="C39" s="40">
        <v>102751076</v>
      </c>
      <c r="D39" s="40" t="s">
        <v>171</v>
      </c>
      <c r="E39" s="40" t="s">
        <v>133</v>
      </c>
      <c r="F39" s="41">
        <v>5.4837799999999997E-4</v>
      </c>
      <c r="G39" s="42">
        <v>0.79083601999999997</v>
      </c>
      <c r="H39" s="42" t="s">
        <v>137</v>
      </c>
      <c r="I39" s="42">
        <v>0.25032341499999999</v>
      </c>
      <c r="J39" s="42">
        <v>0.296875</v>
      </c>
    </row>
    <row r="40" spans="1:10" x14ac:dyDescent="0.25">
      <c r="A40" s="40" t="s">
        <v>49</v>
      </c>
      <c r="B40" s="40">
        <v>8</v>
      </c>
      <c r="C40" s="40">
        <v>10788875</v>
      </c>
      <c r="D40" s="40" t="s">
        <v>172</v>
      </c>
      <c r="E40" s="40" t="s">
        <v>131</v>
      </c>
      <c r="F40" s="41">
        <v>7.2338399999999998E-4</v>
      </c>
      <c r="G40" s="42">
        <v>1.2047754589999999</v>
      </c>
      <c r="H40" s="40" t="s">
        <v>131</v>
      </c>
      <c r="I40" s="42">
        <v>0.51875808499999998</v>
      </c>
      <c r="J40" s="42">
        <v>0.47222222200000002</v>
      </c>
    </row>
    <row r="41" spans="1:10" x14ac:dyDescent="0.25">
      <c r="A41" s="40" t="s">
        <v>59</v>
      </c>
      <c r="B41" s="40">
        <v>22</v>
      </c>
      <c r="C41" s="40">
        <v>21917190</v>
      </c>
      <c r="D41" s="40" t="s">
        <v>173</v>
      </c>
      <c r="E41" s="40" t="s">
        <v>133</v>
      </c>
      <c r="F41" s="41">
        <v>1.744287E-3</v>
      </c>
      <c r="G41" s="42">
        <v>0.78794117600000002</v>
      </c>
      <c r="H41" s="42" t="s">
        <v>133</v>
      </c>
      <c r="I41" s="42">
        <v>0.29533678800000002</v>
      </c>
      <c r="J41" s="42">
        <v>0.34722222200000002</v>
      </c>
    </row>
    <row r="42" spans="1:10" x14ac:dyDescent="0.25">
      <c r="A42" s="43" t="s">
        <v>138</v>
      </c>
      <c r="B42" s="40">
        <v>6</v>
      </c>
      <c r="C42" s="40">
        <v>32223258</v>
      </c>
      <c r="D42" s="40" t="s">
        <v>174</v>
      </c>
      <c r="E42" s="40" t="s">
        <v>131</v>
      </c>
      <c r="F42" s="41">
        <v>2.2544454548629501E-3</v>
      </c>
      <c r="G42" s="42">
        <v>1.21573516437148</v>
      </c>
      <c r="H42" s="40" t="s">
        <v>135</v>
      </c>
      <c r="I42" s="42">
        <v>0.43034351145038202</v>
      </c>
      <c r="J42" s="42">
        <v>0.383244680851064</v>
      </c>
    </row>
    <row r="43" spans="1:10" x14ac:dyDescent="0.25">
      <c r="A43" s="40" t="s">
        <v>42</v>
      </c>
      <c r="B43" s="40">
        <v>5</v>
      </c>
      <c r="C43" s="40">
        <v>150457771</v>
      </c>
      <c r="D43" s="40" t="s">
        <v>175</v>
      </c>
      <c r="E43" s="40" t="s">
        <v>135</v>
      </c>
      <c r="F43" s="41">
        <v>4.7108719999999996E-3</v>
      </c>
      <c r="G43" s="42">
        <v>1.1582541420000001</v>
      </c>
      <c r="H43" s="42" t="s">
        <v>131</v>
      </c>
      <c r="I43" s="42">
        <v>0.33117723199999999</v>
      </c>
      <c r="J43" s="42">
        <v>0.29947916699999999</v>
      </c>
    </row>
    <row r="44" spans="1:10" x14ac:dyDescent="0.25">
      <c r="A44" s="40" t="s">
        <v>42</v>
      </c>
      <c r="B44" s="40">
        <v>5</v>
      </c>
      <c r="C44" s="40">
        <v>150457485</v>
      </c>
      <c r="D44" s="40" t="s">
        <v>176</v>
      </c>
      <c r="E44" s="40" t="s">
        <v>133</v>
      </c>
      <c r="F44" s="41">
        <v>4.8027699999999996E-3</v>
      </c>
      <c r="G44" s="42">
        <v>1.1616397999999999</v>
      </c>
      <c r="H44" s="42" t="s">
        <v>131</v>
      </c>
      <c r="I44" s="42">
        <v>0.33182406199999998</v>
      </c>
      <c r="J44" s="42">
        <v>0.29947916699999999</v>
      </c>
    </row>
    <row r="45" spans="1:10" x14ac:dyDescent="0.25">
      <c r="A45" s="44" t="s">
        <v>42</v>
      </c>
      <c r="B45" s="44">
        <v>5</v>
      </c>
      <c r="C45" s="44">
        <v>150458146</v>
      </c>
      <c r="D45" s="44" t="s">
        <v>177</v>
      </c>
      <c r="E45" s="44" t="s">
        <v>131</v>
      </c>
      <c r="F45" s="45">
        <v>5.2903660000000003E-3</v>
      </c>
      <c r="G45" s="46">
        <v>1.1582541420000001</v>
      </c>
      <c r="H45" s="46" t="s">
        <v>135</v>
      </c>
      <c r="I45" s="46">
        <v>0.33117723199999999</v>
      </c>
      <c r="J45" s="46">
        <v>0.29947916699999999</v>
      </c>
    </row>
    <row r="46" spans="1:10" x14ac:dyDescent="0.25">
      <c r="A46" s="6" t="s">
        <v>138</v>
      </c>
      <c r="B46" s="40">
        <v>6</v>
      </c>
      <c r="C46" s="40">
        <v>32658310</v>
      </c>
      <c r="D46" s="40" t="s">
        <v>178</v>
      </c>
      <c r="E46" s="40" t="s">
        <v>133</v>
      </c>
      <c r="F46" s="41">
        <v>5.4012030000000003E-3</v>
      </c>
      <c r="G46" s="46">
        <v>1.3</v>
      </c>
      <c r="H46" s="44" t="s">
        <v>137</v>
      </c>
      <c r="I46" s="42">
        <v>0.42810880800000001</v>
      </c>
      <c r="J46" s="42">
        <v>0.491304348</v>
      </c>
    </row>
    <row r="47" spans="1:10" x14ac:dyDescent="0.25">
      <c r="A47" s="40" t="s">
        <v>39</v>
      </c>
      <c r="B47" s="44">
        <v>2</v>
      </c>
      <c r="C47" s="44">
        <v>163124051</v>
      </c>
      <c r="D47" s="44" t="s">
        <v>87</v>
      </c>
      <c r="E47" s="44" t="s">
        <v>131</v>
      </c>
      <c r="F47" s="45">
        <v>8.3382828545049796E-3</v>
      </c>
      <c r="G47" s="46">
        <v>1.25030440782531</v>
      </c>
      <c r="H47" s="44" t="s">
        <v>131</v>
      </c>
      <c r="I47" s="46">
        <v>0.44298245614035098</v>
      </c>
      <c r="J47" s="46">
        <v>0.38877755511022</v>
      </c>
    </row>
    <row r="48" spans="1:10" x14ac:dyDescent="0.25">
      <c r="A48" s="6" t="s">
        <v>138</v>
      </c>
      <c r="B48" s="40">
        <v>6</v>
      </c>
      <c r="C48" s="40">
        <v>32586854</v>
      </c>
      <c r="D48" s="40" t="s">
        <v>179</v>
      </c>
      <c r="E48" s="40" t="s">
        <v>133</v>
      </c>
      <c r="F48" s="41">
        <v>8.9175009999999996E-3</v>
      </c>
      <c r="G48" s="42">
        <v>1.3</v>
      </c>
      <c r="H48" s="40" t="s">
        <v>133</v>
      </c>
      <c r="I48" s="42">
        <v>0.18111254900000001</v>
      </c>
      <c r="J48" s="42">
        <v>0.14583333300000001</v>
      </c>
    </row>
    <row r="49" spans="1:10" x14ac:dyDescent="0.25">
      <c r="A49" s="44" t="s">
        <v>35</v>
      </c>
      <c r="B49" s="44">
        <v>1</v>
      </c>
      <c r="C49" s="44">
        <v>173191475</v>
      </c>
      <c r="D49" s="44" t="s">
        <v>180</v>
      </c>
      <c r="E49" s="44" t="s">
        <v>133</v>
      </c>
      <c r="F49" s="45">
        <v>1.3576382999999999E-2</v>
      </c>
      <c r="G49" s="46">
        <v>1.179284335</v>
      </c>
      <c r="H49" s="46" t="s">
        <v>135</v>
      </c>
      <c r="I49" s="46">
        <v>0.26619171000000003</v>
      </c>
      <c r="J49" s="46">
        <v>0.23524305600000001</v>
      </c>
    </row>
    <row r="50" spans="1:10" x14ac:dyDescent="0.25">
      <c r="A50" s="6" t="s">
        <v>138</v>
      </c>
      <c r="B50" s="44">
        <v>6</v>
      </c>
      <c r="C50" s="44">
        <v>32730086</v>
      </c>
      <c r="D50" s="44" t="s">
        <v>181</v>
      </c>
      <c r="E50" s="44" t="s">
        <v>133</v>
      </c>
      <c r="F50" s="45">
        <v>1.6200182E-2</v>
      </c>
      <c r="G50" s="46">
        <v>1.222295739</v>
      </c>
      <c r="H50" s="44" t="s">
        <v>133</v>
      </c>
      <c r="I50" s="46">
        <v>0.48382923700000002</v>
      </c>
      <c r="J50" s="46">
        <v>0.43402777799999998</v>
      </c>
    </row>
    <row r="51" spans="1:10" x14ac:dyDescent="0.25">
      <c r="A51" s="44" t="s">
        <v>48</v>
      </c>
      <c r="B51" s="44">
        <v>7</v>
      </c>
      <c r="C51" s="44">
        <v>128589427</v>
      </c>
      <c r="D51" s="44" t="s">
        <v>182</v>
      </c>
      <c r="E51" s="44" t="s">
        <v>133</v>
      </c>
      <c r="F51" s="45">
        <v>1.6576740999999999E-2</v>
      </c>
      <c r="G51" s="46">
        <v>0.79639581000000004</v>
      </c>
      <c r="H51" s="46" t="s">
        <v>133</v>
      </c>
      <c r="I51" s="46">
        <v>0.32901554399999999</v>
      </c>
      <c r="J51" s="46">
        <v>0.38107638900000002</v>
      </c>
    </row>
    <row r="52" spans="1:10" x14ac:dyDescent="0.25">
      <c r="A52" s="44" t="s">
        <v>51</v>
      </c>
      <c r="B52" s="40">
        <v>11</v>
      </c>
      <c r="C52" s="40">
        <v>128317168</v>
      </c>
      <c r="D52" s="40" t="s">
        <v>183</v>
      </c>
      <c r="E52" s="40" t="s">
        <v>133</v>
      </c>
      <c r="F52" s="41">
        <v>1.7878148999999999E-2</v>
      </c>
      <c r="G52" s="42">
        <v>0.88406018600000003</v>
      </c>
      <c r="H52" s="40" t="s">
        <v>135</v>
      </c>
      <c r="I52" s="42">
        <v>0.34325108900000001</v>
      </c>
      <c r="J52" s="42">
        <v>0.37154150200000002</v>
      </c>
    </row>
    <row r="53" spans="1:10" x14ac:dyDescent="0.25">
      <c r="A53" s="44" t="s">
        <v>49</v>
      </c>
      <c r="B53" s="44">
        <v>8</v>
      </c>
      <c r="C53" s="44">
        <v>11045161</v>
      </c>
      <c r="D53" s="44" t="s">
        <v>184</v>
      </c>
      <c r="E53" s="44" t="s">
        <v>133</v>
      </c>
      <c r="F53" s="45">
        <v>1.8134319999999999E-2</v>
      </c>
      <c r="G53" s="46">
        <v>0.89225602100000001</v>
      </c>
      <c r="H53" s="46" t="s">
        <v>137</v>
      </c>
      <c r="I53" s="46">
        <v>0.474126779</v>
      </c>
      <c r="J53" s="46">
        <v>0.50260416699999999</v>
      </c>
    </row>
    <row r="54" spans="1:10" x14ac:dyDescent="0.25">
      <c r="A54" s="44" t="s">
        <v>41</v>
      </c>
      <c r="B54" s="44">
        <v>4</v>
      </c>
      <c r="C54" s="44">
        <v>102839287</v>
      </c>
      <c r="D54" s="44" t="s">
        <v>185</v>
      </c>
      <c r="E54" s="44" t="s">
        <v>133</v>
      </c>
      <c r="F54" s="45">
        <v>2.0014721999999999E-2</v>
      </c>
      <c r="G54" s="46">
        <v>0.851750008</v>
      </c>
      <c r="H54" s="46" t="s">
        <v>137</v>
      </c>
      <c r="I54" s="46">
        <v>0.29430789099999999</v>
      </c>
      <c r="J54" s="46">
        <v>0.328695652</v>
      </c>
    </row>
    <row r="55" spans="1:10" x14ac:dyDescent="0.25">
      <c r="A55" s="44" t="s">
        <v>41</v>
      </c>
      <c r="B55" s="44">
        <v>4</v>
      </c>
      <c r="C55" s="44">
        <v>102854390</v>
      </c>
      <c r="D55" s="44" t="s">
        <v>186</v>
      </c>
      <c r="E55" s="44" t="s">
        <v>137</v>
      </c>
      <c r="F55" s="45">
        <v>2.1545746000000001E-2</v>
      </c>
      <c r="G55" s="46">
        <v>1.2105967820000001</v>
      </c>
      <c r="H55" s="46" t="s">
        <v>133</v>
      </c>
      <c r="I55" s="46">
        <v>0.50776196600000001</v>
      </c>
      <c r="J55" s="46">
        <v>0.46006944399999999</v>
      </c>
    </row>
    <row r="56" spans="1:10" x14ac:dyDescent="0.25">
      <c r="A56" s="44" t="s">
        <v>47</v>
      </c>
      <c r="B56" s="40">
        <v>7</v>
      </c>
      <c r="C56" s="40">
        <v>8187094</v>
      </c>
      <c r="D56" s="40" t="s">
        <v>187</v>
      </c>
      <c r="E56" s="40" t="s">
        <v>135</v>
      </c>
      <c r="F56" s="41">
        <v>2.5025845000000001E-2</v>
      </c>
      <c r="G56" s="42">
        <v>1.5086183310000001</v>
      </c>
      <c r="H56" s="40" t="s">
        <v>135</v>
      </c>
      <c r="I56" s="42">
        <v>0.12244898</v>
      </c>
      <c r="J56" s="42">
        <v>8.4661354999999994E-2</v>
      </c>
    </row>
    <row r="57" spans="1:10" x14ac:dyDescent="0.25">
      <c r="A57" s="44" t="s">
        <v>188</v>
      </c>
      <c r="B57" s="44">
        <v>8</v>
      </c>
      <c r="C57" s="44">
        <v>11391650</v>
      </c>
      <c r="D57" s="44" t="s">
        <v>189</v>
      </c>
      <c r="E57" s="44" t="s">
        <v>137</v>
      </c>
      <c r="F57" s="45">
        <v>3.1817058000000002E-2</v>
      </c>
      <c r="G57" s="46">
        <v>1.0839554469999999</v>
      </c>
      <c r="H57" s="46" t="s">
        <v>137</v>
      </c>
      <c r="I57" s="46">
        <v>0.405562743</v>
      </c>
      <c r="J57" s="46">
        <v>0.38628472200000002</v>
      </c>
    </row>
    <row r="58" spans="1:10" x14ac:dyDescent="0.25">
      <c r="A58" s="44" t="s">
        <v>188</v>
      </c>
      <c r="B58" s="44">
        <v>8</v>
      </c>
      <c r="C58" s="44">
        <v>11352485</v>
      </c>
      <c r="D58" s="44" t="s">
        <v>190</v>
      </c>
      <c r="E58" s="44" t="s">
        <v>137</v>
      </c>
      <c r="F58" s="45">
        <v>3.8516678999999998E-2</v>
      </c>
      <c r="G58" s="46">
        <v>1.1213099049999999</v>
      </c>
      <c r="H58" s="46" t="s">
        <v>133</v>
      </c>
      <c r="I58" s="46">
        <v>0.35834411399999999</v>
      </c>
      <c r="J58" s="46">
        <v>0.33246527799999998</v>
      </c>
    </row>
    <row r="59" spans="1:10" x14ac:dyDescent="0.25">
      <c r="A59" s="44" t="s">
        <v>188</v>
      </c>
      <c r="B59" s="44">
        <v>8</v>
      </c>
      <c r="C59" s="44">
        <v>11351912</v>
      </c>
      <c r="D59" s="44" t="s">
        <v>191</v>
      </c>
      <c r="E59" s="44" t="s">
        <v>131</v>
      </c>
      <c r="F59" s="45">
        <v>3.8534077999999999E-2</v>
      </c>
      <c r="G59" s="46">
        <v>1.136430021</v>
      </c>
      <c r="H59" s="46" t="s">
        <v>135</v>
      </c>
      <c r="I59" s="46">
        <v>0.35058214700000001</v>
      </c>
      <c r="J59" s="46">
        <v>0.32204861099999998</v>
      </c>
    </row>
    <row r="60" spans="1:10" x14ac:dyDescent="0.25">
      <c r="A60" s="44" t="s">
        <v>150</v>
      </c>
      <c r="B60" s="44">
        <v>7</v>
      </c>
      <c r="C60" s="44">
        <v>128594725</v>
      </c>
      <c r="D60" s="44" t="s">
        <v>192</v>
      </c>
      <c r="E60" s="44" t="s">
        <v>131</v>
      </c>
      <c r="F60" s="45">
        <v>4.2174995999999999E-2</v>
      </c>
      <c r="G60" s="46">
        <v>0.78777673400000003</v>
      </c>
      <c r="H60" s="46" t="s">
        <v>131</v>
      </c>
      <c r="I60" s="46">
        <v>0.28654592499999998</v>
      </c>
      <c r="J60" s="46">
        <v>0.33767361099999998</v>
      </c>
    </row>
    <row r="61" spans="1:10" x14ac:dyDescent="0.25">
      <c r="A61" s="40" t="s">
        <v>55</v>
      </c>
      <c r="B61" s="44">
        <v>16</v>
      </c>
      <c r="C61" s="44">
        <v>85973028</v>
      </c>
      <c r="D61" s="44" t="s">
        <v>193</v>
      </c>
      <c r="E61" s="44" t="s">
        <v>135</v>
      </c>
      <c r="F61" s="45">
        <v>4.4230803370032303E-2</v>
      </c>
      <c r="G61" s="46">
        <v>0.81991477909845301</v>
      </c>
      <c r="H61" s="44" t="s">
        <v>131</v>
      </c>
      <c r="I61" s="46">
        <v>0.17593790426908201</v>
      </c>
      <c r="J61" s="46">
        <v>0.20659722222222199</v>
      </c>
    </row>
    <row r="62" spans="1:10" x14ac:dyDescent="0.25">
      <c r="A62" s="44" t="s">
        <v>35</v>
      </c>
      <c r="B62" s="44">
        <v>1</v>
      </c>
      <c r="C62" s="44">
        <v>173236065</v>
      </c>
      <c r="D62" s="44" t="s">
        <v>194</v>
      </c>
      <c r="E62" s="44" t="s">
        <v>137</v>
      </c>
      <c r="F62" s="45">
        <v>4.5562196999999999E-2</v>
      </c>
      <c r="G62" s="46">
        <v>1.1326927689999999</v>
      </c>
      <c r="H62" s="46" t="s">
        <v>131</v>
      </c>
      <c r="I62" s="46">
        <v>0.27684346700000001</v>
      </c>
      <c r="J62" s="46">
        <v>0.25260416699999999</v>
      </c>
    </row>
    <row r="63" spans="1:10" x14ac:dyDescent="0.25">
      <c r="A63" s="44" t="s">
        <v>138</v>
      </c>
      <c r="B63" s="44">
        <v>6</v>
      </c>
      <c r="C63" s="44">
        <v>32605884</v>
      </c>
      <c r="D63" s="44" t="s">
        <v>195</v>
      </c>
      <c r="E63" s="44" t="s">
        <v>131</v>
      </c>
      <c r="F63" s="45">
        <v>5.2382113737441401E-2</v>
      </c>
      <c r="G63" s="46">
        <v>1.32441200324412</v>
      </c>
      <c r="H63" s="44" t="s">
        <v>135</v>
      </c>
      <c r="I63" s="46">
        <v>9.3915343915343896E-2</v>
      </c>
      <c r="J63" s="46">
        <v>7.25806451612903E-2</v>
      </c>
    </row>
    <row r="64" spans="1:10" x14ac:dyDescent="0.25">
      <c r="A64" s="44" t="s">
        <v>196</v>
      </c>
      <c r="B64" s="44">
        <v>17</v>
      </c>
      <c r="C64" s="44">
        <v>37976469</v>
      </c>
      <c r="D64" s="44" t="s">
        <v>197</v>
      </c>
      <c r="E64" s="44" t="s">
        <v>131</v>
      </c>
      <c r="F64" s="45">
        <v>0.10637678928044</v>
      </c>
      <c r="G64" s="46">
        <v>1.1340115332298799</v>
      </c>
      <c r="H64" s="44" t="s">
        <v>135</v>
      </c>
      <c r="I64" s="46">
        <v>0.50711513583441103</v>
      </c>
      <c r="J64" s="46">
        <v>0.47569444444444398</v>
      </c>
    </row>
    <row r="65" spans="1:10" x14ac:dyDescent="0.25">
      <c r="A65" s="44" t="s">
        <v>37</v>
      </c>
      <c r="B65" s="44">
        <v>1</v>
      </c>
      <c r="C65" s="44">
        <v>206943968</v>
      </c>
      <c r="D65" s="44" t="s">
        <v>198</v>
      </c>
      <c r="E65" s="44" t="s">
        <v>131</v>
      </c>
      <c r="F65" s="45">
        <v>0.15893837136092401</v>
      </c>
      <c r="G65" s="46">
        <v>0.86332974727742895</v>
      </c>
      <c r="H65" s="44" t="s">
        <v>137</v>
      </c>
      <c r="I65" s="46">
        <v>0.155886157826649</v>
      </c>
      <c r="J65" s="46">
        <v>0.17621527777777801</v>
      </c>
    </row>
    <row r="66" spans="1:10" x14ac:dyDescent="0.25">
      <c r="A66" s="44" t="s">
        <v>199</v>
      </c>
      <c r="B66" s="44">
        <v>19</v>
      </c>
      <c r="C66" s="44">
        <v>10472933</v>
      </c>
      <c r="D66" s="44" t="s">
        <v>200</v>
      </c>
      <c r="E66" s="44" t="s">
        <v>137</v>
      </c>
      <c r="F66" s="45">
        <v>0.24769902138612299</v>
      </c>
      <c r="G66" s="46">
        <v>0.91383924717258003</v>
      </c>
      <c r="H66" s="44" t="s">
        <v>133</v>
      </c>
      <c r="I66" s="46">
        <v>0.47402597402597402</v>
      </c>
      <c r="J66" s="46">
        <v>0.49652777777777801</v>
      </c>
    </row>
    <row r="67" spans="1:10" x14ac:dyDescent="0.25">
      <c r="A67" s="44" t="s">
        <v>201</v>
      </c>
      <c r="B67" s="44" t="s">
        <v>62</v>
      </c>
      <c r="C67" s="44">
        <v>153325446</v>
      </c>
      <c r="D67" s="44" t="s">
        <v>202</v>
      </c>
      <c r="E67" s="44" t="s">
        <v>137</v>
      </c>
      <c r="F67" s="45">
        <v>0.28329430259677402</v>
      </c>
      <c r="G67" s="46">
        <v>1.1052789698105601</v>
      </c>
      <c r="H67" s="44" t="s">
        <v>131</v>
      </c>
      <c r="I67" s="46">
        <v>0.238250652741514</v>
      </c>
      <c r="J67" s="46">
        <v>0.220562390158172</v>
      </c>
    </row>
    <row r="68" spans="1:10" x14ac:dyDescent="0.25">
      <c r="A68" s="44" t="s">
        <v>60</v>
      </c>
      <c r="B68" s="40">
        <v>22</v>
      </c>
      <c r="C68" s="40">
        <v>43609760</v>
      </c>
      <c r="D68" s="40" t="s">
        <v>203</v>
      </c>
      <c r="E68" s="40" t="s">
        <v>133</v>
      </c>
      <c r="F68" s="41">
        <v>0.45253766099999998</v>
      </c>
      <c r="G68" s="42">
        <v>0.94479240200000003</v>
      </c>
      <c r="H68" s="40" t="s">
        <v>137</v>
      </c>
      <c r="I68" s="42">
        <v>0.110608021</v>
      </c>
      <c r="J68" s="42">
        <v>0.11631944399999999</v>
      </c>
    </row>
    <row r="69" spans="1:10" x14ac:dyDescent="0.25">
      <c r="A69" s="44" t="s">
        <v>36</v>
      </c>
      <c r="B69" s="40">
        <v>1</v>
      </c>
      <c r="C69" s="40">
        <v>183353853</v>
      </c>
      <c r="D69" s="40" t="s">
        <v>204</v>
      </c>
      <c r="E69" s="40" t="s">
        <v>131</v>
      </c>
      <c r="F69" s="41">
        <v>0.47110845800000001</v>
      </c>
      <c r="G69" s="42">
        <v>1.0367524020000001</v>
      </c>
      <c r="H69" s="40" t="s">
        <v>131</v>
      </c>
      <c r="I69" s="42">
        <v>0.40362225099999999</v>
      </c>
      <c r="J69" s="42">
        <v>0.39496527799999998</v>
      </c>
    </row>
    <row r="70" spans="1:10" x14ac:dyDescent="0.25">
      <c r="A70" s="44" t="s">
        <v>96</v>
      </c>
      <c r="B70" s="44">
        <v>6</v>
      </c>
      <c r="C70" s="44">
        <v>106568034</v>
      </c>
      <c r="D70" s="44" t="s">
        <v>205</v>
      </c>
      <c r="E70" s="44" t="s">
        <v>131</v>
      </c>
      <c r="F70" s="45">
        <v>0.62031454724593105</v>
      </c>
      <c r="G70" s="46">
        <v>0.95993382567821295</v>
      </c>
      <c r="H70" s="44" t="s">
        <v>131</v>
      </c>
      <c r="I70" s="46">
        <v>0.32858990944372601</v>
      </c>
      <c r="J70" s="46">
        <v>0.33767361111111099</v>
      </c>
    </row>
    <row r="71" spans="1:10" x14ac:dyDescent="0.25">
      <c r="A71" s="44" t="s">
        <v>206</v>
      </c>
      <c r="B71" s="44">
        <v>11</v>
      </c>
      <c r="C71" s="44">
        <v>601785</v>
      </c>
      <c r="D71" s="44" t="s">
        <v>207</v>
      </c>
      <c r="E71" s="44" t="s">
        <v>135</v>
      </c>
      <c r="F71" s="45">
        <v>0.77147782825074696</v>
      </c>
      <c r="G71" s="46">
        <v>0.97281990966326304</v>
      </c>
      <c r="H71" s="44" t="s">
        <v>131</v>
      </c>
      <c r="I71" s="46">
        <v>0.21151358344113799</v>
      </c>
      <c r="J71" s="46">
        <v>0.21614583333333301</v>
      </c>
    </row>
    <row r="72" spans="1:10" x14ac:dyDescent="0.25">
      <c r="A72" s="44" t="s">
        <v>40</v>
      </c>
      <c r="B72" s="44">
        <v>3</v>
      </c>
      <c r="C72" s="44">
        <v>58331186</v>
      </c>
      <c r="D72" s="44" t="s">
        <v>208</v>
      </c>
      <c r="E72" s="44" t="s">
        <v>133</v>
      </c>
      <c r="F72" s="45">
        <v>0.79221882480680506</v>
      </c>
      <c r="G72" s="46">
        <v>0.97819649375353501</v>
      </c>
      <c r="H72" s="44" t="s">
        <v>137</v>
      </c>
      <c r="I72" s="46">
        <v>0.314359637774903</v>
      </c>
      <c r="J72" s="46">
        <v>0.319130434782609</v>
      </c>
    </row>
    <row r="73" spans="1:10" x14ac:dyDescent="0.25">
      <c r="A73" s="44" t="s">
        <v>209</v>
      </c>
      <c r="B73" s="44" t="s">
        <v>62</v>
      </c>
      <c r="C73" s="44">
        <v>12927759</v>
      </c>
      <c r="D73" s="44" t="s">
        <v>210</v>
      </c>
      <c r="E73" s="44" t="s">
        <v>133</v>
      </c>
      <c r="F73" s="45">
        <v>0.79611676793147401</v>
      </c>
      <c r="G73" s="46">
        <v>1.02276128853992</v>
      </c>
      <c r="H73" s="44" t="s">
        <v>137</v>
      </c>
      <c r="I73" s="46">
        <v>0.28459530026109697</v>
      </c>
      <c r="J73" s="46">
        <v>0.28003533568904598</v>
      </c>
    </row>
  </sheetData>
  <mergeCells count="1">
    <mergeCell ref="A1:J3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B23" sqref="B23"/>
    </sheetView>
  </sheetViews>
  <sheetFormatPr defaultColWidth="24.28515625" defaultRowHeight="15" x14ac:dyDescent="0.25"/>
  <sheetData>
    <row r="1" spans="1:7" x14ac:dyDescent="0.25">
      <c r="A1" s="77" t="s">
        <v>217</v>
      </c>
      <c r="B1" s="77"/>
      <c r="C1" s="77"/>
      <c r="D1" s="77"/>
      <c r="E1" s="77"/>
      <c r="F1" s="77"/>
    </row>
    <row r="2" spans="1:7" ht="15.75" thickBot="1" x14ac:dyDescent="0.3">
      <c r="A2" s="78"/>
      <c r="B2" s="78"/>
      <c r="C2" s="78"/>
      <c r="D2" s="78"/>
      <c r="E2" s="78"/>
      <c r="F2" s="78"/>
    </row>
    <row r="3" spans="1:7" ht="45.75" thickTop="1" x14ac:dyDescent="0.25">
      <c r="A3" s="48" t="s">
        <v>19</v>
      </c>
      <c r="B3" s="48" t="s">
        <v>20</v>
      </c>
      <c r="C3" s="48" t="s">
        <v>212</v>
      </c>
      <c r="D3" s="48" t="s">
        <v>213</v>
      </c>
      <c r="E3" s="48" t="s">
        <v>214</v>
      </c>
      <c r="F3" s="48" t="s">
        <v>215</v>
      </c>
    </row>
    <row r="4" spans="1:7" x14ac:dyDescent="0.25">
      <c r="A4" s="32" t="s">
        <v>35</v>
      </c>
      <c r="B4" s="33">
        <v>1</v>
      </c>
      <c r="C4" s="33">
        <v>173152283</v>
      </c>
      <c r="D4" s="33">
        <v>173312531</v>
      </c>
      <c r="E4" s="52">
        <v>45</v>
      </c>
      <c r="F4" s="33">
        <v>32</v>
      </c>
      <c r="G4" s="53"/>
    </row>
    <row r="5" spans="1:7" x14ac:dyDescent="0.25">
      <c r="A5" s="32" t="s">
        <v>36</v>
      </c>
      <c r="B5" s="33">
        <v>1</v>
      </c>
      <c r="C5" s="33">
        <v>183215379</v>
      </c>
      <c r="D5" s="33">
        <v>183525000</v>
      </c>
      <c r="E5" s="52">
        <v>43</v>
      </c>
      <c r="F5" s="33">
        <v>16</v>
      </c>
      <c r="G5" s="53"/>
    </row>
    <row r="6" spans="1:7" x14ac:dyDescent="0.25">
      <c r="A6" s="54" t="s">
        <v>37</v>
      </c>
      <c r="B6" s="55">
        <v>1</v>
      </c>
      <c r="C6" s="55">
        <v>206938894</v>
      </c>
      <c r="D6" s="55">
        <v>206956000</v>
      </c>
      <c r="E6" s="43">
        <v>20</v>
      </c>
      <c r="F6" s="6">
        <v>13</v>
      </c>
      <c r="G6" s="53"/>
    </row>
    <row r="7" spans="1:7" x14ac:dyDescent="0.25">
      <c r="A7" s="32" t="s">
        <v>38</v>
      </c>
      <c r="B7" s="33">
        <v>2</v>
      </c>
      <c r="C7" s="33">
        <v>163123000</v>
      </c>
      <c r="D7" s="33">
        <v>163176039</v>
      </c>
      <c r="E7" s="52">
        <v>0</v>
      </c>
      <c r="F7" s="33">
        <v>0</v>
      </c>
      <c r="G7" s="53"/>
    </row>
    <row r="8" spans="1:7" x14ac:dyDescent="0.25">
      <c r="A8" s="54" t="s">
        <v>39</v>
      </c>
      <c r="B8" s="33">
        <v>2</v>
      </c>
      <c r="C8" s="33">
        <v>191892306</v>
      </c>
      <c r="D8" s="33">
        <v>191996518</v>
      </c>
      <c r="E8" s="52">
        <v>2</v>
      </c>
      <c r="F8" s="33">
        <v>1</v>
      </c>
      <c r="G8" s="53"/>
    </row>
    <row r="9" spans="1:7" x14ac:dyDescent="0.25">
      <c r="A9" s="54" t="s">
        <v>40</v>
      </c>
      <c r="B9" s="55">
        <v>3</v>
      </c>
      <c r="C9" s="55">
        <v>58316617</v>
      </c>
      <c r="D9" s="55">
        <v>58411878</v>
      </c>
      <c r="E9" s="43">
        <v>7</v>
      </c>
      <c r="F9" s="6">
        <v>2</v>
      </c>
      <c r="G9" s="53"/>
    </row>
    <row r="10" spans="1:7" x14ac:dyDescent="0.25">
      <c r="A10" s="32" t="s">
        <v>41</v>
      </c>
      <c r="B10" s="33">
        <v>4</v>
      </c>
      <c r="C10" s="33">
        <v>102709764</v>
      </c>
      <c r="D10" s="33">
        <v>103047977</v>
      </c>
      <c r="E10" s="52">
        <v>26</v>
      </c>
      <c r="F10" s="33">
        <v>3</v>
      </c>
      <c r="G10" s="53"/>
    </row>
    <row r="11" spans="1:7" x14ac:dyDescent="0.25">
      <c r="A11" s="32" t="s">
        <v>42</v>
      </c>
      <c r="B11" s="33">
        <v>5</v>
      </c>
      <c r="C11" s="33">
        <v>150408437</v>
      </c>
      <c r="D11" s="33">
        <v>150469133</v>
      </c>
      <c r="E11" s="52">
        <v>31</v>
      </c>
      <c r="F11" s="33">
        <v>25</v>
      </c>
      <c r="G11" s="53"/>
    </row>
    <row r="12" spans="1:7" s="58" customFormat="1" x14ac:dyDescent="0.25">
      <c r="A12" s="54" t="s">
        <v>43</v>
      </c>
      <c r="B12" s="43">
        <v>5</v>
      </c>
      <c r="C12" s="43">
        <v>159848689</v>
      </c>
      <c r="D12" s="43">
        <v>159855963</v>
      </c>
      <c r="E12" s="43">
        <v>0</v>
      </c>
      <c r="F12" s="56">
        <v>0</v>
      </c>
      <c r="G12" s="57"/>
    </row>
    <row r="13" spans="1:7" x14ac:dyDescent="0.25">
      <c r="A13" s="32" t="s">
        <v>44</v>
      </c>
      <c r="B13" s="33">
        <v>6</v>
      </c>
      <c r="C13" s="33">
        <v>32360000</v>
      </c>
      <c r="D13" s="33">
        <v>32740000</v>
      </c>
      <c r="E13" s="52">
        <v>6</v>
      </c>
      <c r="F13" s="33">
        <v>3</v>
      </c>
      <c r="G13" s="53"/>
    </row>
    <row r="14" spans="1:7" x14ac:dyDescent="0.25">
      <c r="A14" s="32" t="s">
        <v>45</v>
      </c>
      <c r="B14" s="55">
        <v>6</v>
      </c>
      <c r="C14" s="33">
        <v>106532193</v>
      </c>
      <c r="D14" s="33">
        <v>106591857</v>
      </c>
      <c r="E14" s="52">
        <v>25</v>
      </c>
      <c r="F14" s="33">
        <v>10</v>
      </c>
      <c r="G14" s="53"/>
    </row>
    <row r="15" spans="1:7" x14ac:dyDescent="0.25">
      <c r="A15" s="54" t="s">
        <v>46</v>
      </c>
      <c r="B15" s="33">
        <v>6</v>
      </c>
      <c r="C15" s="33">
        <v>138000000</v>
      </c>
      <c r="D15" s="33">
        <v>138310000</v>
      </c>
      <c r="E15" s="52">
        <v>17</v>
      </c>
      <c r="F15" s="33">
        <v>11</v>
      </c>
      <c r="G15" s="53"/>
    </row>
    <row r="16" spans="1:7" x14ac:dyDescent="0.25">
      <c r="A16" s="32" t="s">
        <v>47</v>
      </c>
      <c r="B16" s="33">
        <v>7</v>
      </c>
      <c r="C16" s="33">
        <v>8141991</v>
      </c>
      <c r="D16" s="33">
        <v>8369005</v>
      </c>
      <c r="E16" s="52">
        <v>49</v>
      </c>
      <c r="F16" s="33">
        <v>22</v>
      </c>
      <c r="G16" s="53"/>
    </row>
    <row r="17" spans="1:7" x14ac:dyDescent="0.25">
      <c r="A17" s="32" t="s">
        <v>48</v>
      </c>
      <c r="B17" s="33">
        <v>7</v>
      </c>
      <c r="C17" s="33">
        <v>128543678</v>
      </c>
      <c r="D17" s="33">
        <v>128771955</v>
      </c>
      <c r="E17" s="52">
        <v>32</v>
      </c>
      <c r="F17" s="33">
        <v>20</v>
      </c>
      <c r="G17" s="53"/>
    </row>
    <row r="18" spans="1:7" x14ac:dyDescent="0.25">
      <c r="A18" s="32" t="s">
        <v>49</v>
      </c>
      <c r="B18" s="33">
        <v>8</v>
      </c>
      <c r="C18" s="33">
        <v>10737657</v>
      </c>
      <c r="D18" s="33">
        <v>11059875</v>
      </c>
      <c r="E18" s="52">
        <v>13</v>
      </c>
      <c r="F18" s="33">
        <v>5</v>
      </c>
      <c r="G18" s="53"/>
    </row>
    <row r="19" spans="1:7" x14ac:dyDescent="0.25">
      <c r="A19" s="32" t="s">
        <v>50</v>
      </c>
      <c r="B19" s="33">
        <v>8</v>
      </c>
      <c r="C19" s="33">
        <v>11338153</v>
      </c>
      <c r="D19" s="33">
        <v>11423735</v>
      </c>
      <c r="E19" s="52">
        <v>77</v>
      </c>
      <c r="F19" s="33">
        <v>60</v>
      </c>
      <c r="G19" s="53"/>
    </row>
    <row r="20" spans="1:7" x14ac:dyDescent="0.25">
      <c r="A20" s="32" t="s">
        <v>51</v>
      </c>
      <c r="B20" s="55">
        <v>11</v>
      </c>
      <c r="C20" s="55">
        <v>558884</v>
      </c>
      <c r="D20" s="55">
        <v>643568</v>
      </c>
      <c r="E20" s="43">
        <v>21</v>
      </c>
      <c r="F20" s="6">
        <v>18</v>
      </c>
      <c r="G20" s="53"/>
    </row>
    <row r="21" spans="1:7" x14ac:dyDescent="0.25">
      <c r="A21" s="54" t="s">
        <v>52</v>
      </c>
      <c r="B21" s="55">
        <v>11</v>
      </c>
      <c r="C21" s="55">
        <v>128309085</v>
      </c>
      <c r="D21" s="55">
        <v>128460001</v>
      </c>
      <c r="E21" s="43">
        <v>8</v>
      </c>
      <c r="F21" s="6">
        <v>3</v>
      </c>
      <c r="G21" s="53"/>
    </row>
    <row r="22" spans="1:7" x14ac:dyDescent="0.25">
      <c r="A22" s="32" t="s">
        <v>53</v>
      </c>
      <c r="B22" s="33">
        <v>16</v>
      </c>
      <c r="C22" s="33">
        <v>31240000</v>
      </c>
      <c r="D22" s="33">
        <v>31400000</v>
      </c>
      <c r="E22" s="52">
        <v>4</v>
      </c>
      <c r="F22" s="33">
        <v>3</v>
      </c>
      <c r="G22" s="53"/>
    </row>
    <row r="23" spans="1:7" x14ac:dyDescent="0.25">
      <c r="A23" s="32" t="s">
        <v>54</v>
      </c>
      <c r="B23" s="33">
        <v>16</v>
      </c>
      <c r="C23" s="33">
        <v>57380000</v>
      </c>
      <c r="D23" s="33">
        <v>57420000</v>
      </c>
      <c r="E23" s="52">
        <v>12</v>
      </c>
      <c r="F23" s="33">
        <v>10</v>
      </c>
      <c r="G23" s="53"/>
    </row>
    <row r="24" spans="1:7" x14ac:dyDescent="0.25">
      <c r="A24" s="54" t="s">
        <v>55</v>
      </c>
      <c r="B24" s="55">
        <v>16</v>
      </c>
      <c r="C24" s="55">
        <v>85927623</v>
      </c>
      <c r="D24" s="55">
        <v>85982583</v>
      </c>
      <c r="E24" s="43">
        <v>16</v>
      </c>
      <c r="F24" s="6">
        <v>8</v>
      </c>
      <c r="G24" s="53"/>
    </row>
    <row r="25" spans="1:7" s="58" customFormat="1" x14ac:dyDescent="0.25">
      <c r="A25" s="54" t="s">
        <v>56</v>
      </c>
      <c r="B25" s="43">
        <v>17</v>
      </c>
      <c r="C25" s="43">
        <v>16842000</v>
      </c>
      <c r="D25" s="43">
        <v>16890000</v>
      </c>
      <c r="E25" s="43">
        <v>0</v>
      </c>
      <c r="F25" s="56">
        <v>0</v>
      </c>
      <c r="G25" s="57"/>
    </row>
    <row r="26" spans="1:7" x14ac:dyDescent="0.25">
      <c r="A26" s="54" t="s">
        <v>57</v>
      </c>
      <c r="B26" s="55">
        <v>17</v>
      </c>
      <c r="C26" s="55">
        <v>37870474</v>
      </c>
      <c r="D26" s="55">
        <v>38096474</v>
      </c>
      <c r="E26" s="43">
        <v>18</v>
      </c>
      <c r="F26" s="6">
        <v>6</v>
      </c>
      <c r="G26" s="53"/>
    </row>
    <row r="27" spans="1:7" x14ac:dyDescent="0.25">
      <c r="A27" s="59" t="s">
        <v>58</v>
      </c>
      <c r="B27" s="33">
        <v>19</v>
      </c>
      <c r="C27" s="33">
        <v>10372281</v>
      </c>
      <c r="D27" s="33">
        <v>10493248</v>
      </c>
      <c r="E27" s="52">
        <v>43</v>
      </c>
      <c r="F27" s="33">
        <v>29</v>
      </c>
      <c r="G27" s="53"/>
    </row>
    <row r="28" spans="1:7" x14ac:dyDescent="0.25">
      <c r="A28" s="32" t="s">
        <v>59</v>
      </c>
      <c r="B28" s="33">
        <v>22</v>
      </c>
      <c r="C28" s="33">
        <v>21904834</v>
      </c>
      <c r="D28" s="33">
        <v>21987621</v>
      </c>
      <c r="E28" s="52">
        <v>9</v>
      </c>
      <c r="F28" s="33">
        <v>4</v>
      </c>
      <c r="G28" s="53"/>
    </row>
    <row r="29" spans="1:7" x14ac:dyDescent="0.25">
      <c r="A29" s="54" t="s">
        <v>60</v>
      </c>
      <c r="B29" s="55">
        <v>22</v>
      </c>
      <c r="C29" s="55">
        <v>43491269</v>
      </c>
      <c r="D29" s="55">
        <v>43787833</v>
      </c>
      <c r="E29" s="43">
        <v>90</v>
      </c>
      <c r="F29" s="6">
        <v>28</v>
      </c>
      <c r="G29" s="53"/>
    </row>
    <row r="30" spans="1:7" x14ac:dyDescent="0.25">
      <c r="A30" s="54" t="s">
        <v>61</v>
      </c>
      <c r="B30" s="55" t="s">
        <v>62</v>
      </c>
      <c r="C30" s="55">
        <v>12880079</v>
      </c>
      <c r="D30" s="55">
        <v>12945759</v>
      </c>
      <c r="E30" s="43">
        <v>30</v>
      </c>
      <c r="F30" s="6">
        <v>6</v>
      </c>
      <c r="G30" s="53"/>
    </row>
    <row r="31" spans="1:7" x14ac:dyDescent="0.25">
      <c r="A31" s="54" t="s">
        <v>63</v>
      </c>
      <c r="B31" s="55" t="s">
        <v>62</v>
      </c>
      <c r="C31" s="55">
        <v>153168806</v>
      </c>
      <c r="D31" s="55">
        <v>153387422</v>
      </c>
      <c r="E31" s="43">
        <v>29</v>
      </c>
      <c r="F31" s="6">
        <v>7</v>
      </c>
      <c r="G31" s="53"/>
    </row>
    <row r="32" spans="1:7" ht="16.5" thickBot="1" x14ac:dyDescent="0.3">
      <c r="A32" s="79" t="s">
        <v>216</v>
      </c>
      <c r="B32" s="79"/>
      <c r="C32" s="79"/>
      <c r="D32" s="79"/>
      <c r="E32" s="60">
        <f>SUM(E4:E31)</f>
        <v>673</v>
      </c>
      <c r="F32" s="60">
        <f>SUM(F4:F31)</f>
        <v>345</v>
      </c>
    </row>
    <row r="33" ht="15.75" thickTop="1" x14ac:dyDescent="0.25"/>
  </sheetData>
  <mergeCells count="2">
    <mergeCell ref="A1:F2"/>
    <mergeCell ref="A32:D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A</vt:lpstr>
      <vt:lpstr>1B</vt:lpstr>
      <vt:lpstr>1C</vt:lpstr>
      <vt:lpstr>1D</vt:lpstr>
      <vt:lpstr>1E</vt:lpstr>
      <vt:lpstr>1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5T06:42:42Z</dcterms:modified>
</cp:coreProperties>
</file>